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380" yWindow="0" windowWidth="25040" windowHeight="16900" tabRatio="500" activeTab="1"/>
  </bookViews>
  <sheets>
    <sheet name="miRNA" sheetId="1" r:id="rId1"/>
    <sheet name="mRNA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3" uniqueCount="729">
  <si>
    <t>mature</t>
  </si>
  <si>
    <t>Fw Primer</t>
  </si>
  <si>
    <t>Rv primer</t>
  </si>
  <si>
    <t>ssc-let-7a</t>
  </si>
  <si>
    <t>MIMAT0013865</t>
  </si>
  <si>
    <t>UGAGGUAGUAGGUUGUAUAGUU</t>
  </si>
  <si>
    <t>GCAGTGAGGTAGTAGGTTGT</t>
  </si>
  <si>
    <t>GGTCCAGTTTTTTTTTTTTTTTAACTATAC</t>
  </si>
  <si>
    <t>ssc-let-7e-5p</t>
  </si>
  <si>
    <t>MIMAT0013866</t>
  </si>
  <si>
    <t>UGAGGUAGGAGGUUGUAUAGUU</t>
  </si>
  <si>
    <t>CAGTGAGGTAGGAGGTTGT</t>
  </si>
  <si>
    <t>MIMAT0010187</t>
  </si>
  <si>
    <t>UGGAAUGUAAAGAAGUAUGUA</t>
  </si>
  <si>
    <t>CGCAGTGGAATGTAAAGAAGT</t>
  </si>
  <si>
    <t>GGTCCAGTTTTTTTTTTTTTTTACATAC</t>
  </si>
  <si>
    <t>ssc-miR-100</t>
  </si>
  <si>
    <t>MIMAT0013911</t>
  </si>
  <si>
    <t>AACCCGUAGAUCCGAACUUGUG</t>
  </si>
  <si>
    <t>GAACCCGTAGATCCGAAC</t>
  </si>
  <si>
    <t>GGTCCAGTTTTTTTTTTTTTTTCAC</t>
  </si>
  <si>
    <t>ssc-miR-101</t>
  </si>
  <si>
    <t>MIMAT0010185</t>
  </si>
  <si>
    <t>UACAGUACUGUGAUAACUGAA</t>
  </si>
  <si>
    <t>CGCAGTACAGTACTGTGATAAC</t>
  </si>
  <si>
    <t>AGGTCCAGTTTTTTTTTTTTTTTCAG</t>
  </si>
  <si>
    <t>ssc-miR-103</t>
  </si>
  <si>
    <t>MIMAT0002154</t>
  </si>
  <si>
    <t>AGCAGCAUUGUACAGGGCUAUGA</t>
  </si>
  <si>
    <t>AGAGCAGCATTGTACAGG</t>
  </si>
  <si>
    <t>GGTCCAGTTTTTTTTTTTTTTTCATAG</t>
  </si>
  <si>
    <t>Ssc-miR-106a</t>
  </si>
  <si>
    <t>MIMAT0002118</t>
  </si>
  <si>
    <t>AAAAGUGCUUACAGUGCAGGUAGC</t>
  </si>
  <si>
    <t>GAAAAGTGCTTACAGTGCAG</t>
  </si>
  <si>
    <t>TCCAGTTTTTTTTTTTTTTTGCTAC</t>
  </si>
  <si>
    <t>MIMAT0002155</t>
  </si>
  <si>
    <t>AGCAGCAUUGUACAGGGCUAUCA</t>
  </si>
  <si>
    <t>GCAGAGCAGCATTGTACAG</t>
  </si>
  <si>
    <t>GGTCCAGTTTTTTTTTTTTTTTGATAG</t>
  </si>
  <si>
    <t>MIMAT0013885</t>
  </si>
  <si>
    <t>UACCCUGUAGAACCGAAUUUGU</t>
  </si>
  <si>
    <t>CAGTACCCTGTAGAACCGA</t>
  </si>
  <si>
    <t>GGTCCAGTTTTTTTTTTTTTTTACAAATTC</t>
  </si>
  <si>
    <t>ssc-miR-122</t>
  </si>
  <si>
    <t>MIMAT0002119</t>
  </si>
  <si>
    <t>UGGAGUGUGACAAUGGUGUUUGU</t>
  </si>
  <si>
    <t>ACAGTGGAGTGTGACAATG</t>
  </si>
  <si>
    <t>TCCAGTTTTTTTTTTTTTTTCAAACAC</t>
  </si>
  <si>
    <t>ssc-miR-1249</t>
  </si>
  <si>
    <t>MIMAT0025385</t>
  </si>
  <si>
    <t>ACGCCCUUCCCCCCCUUCUUCA</t>
  </si>
  <si>
    <t>GCCCTTCCCCCCCTT</t>
  </si>
  <si>
    <t>GGTCCAGTTTTTTTTTTTTTTTGAAGA</t>
  </si>
  <si>
    <t>ssc-miR-125a-5p</t>
  </si>
  <si>
    <t>MIMAT0013897</t>
  </si>
  <si>
    <t>UCCCUGAGACCCUUUAACCUGUG</t>
  </si>
  <si>
    <t>CCCTGAGACCCTTTAACCT</t>
  </si>
  <si>
    <t>GTCCAGTTTTTTTTTTTTTTTCACAG</t>
  </si>
  <si>
    <t>MIMAT0002120</t>
  </si>
  <si>
    <t>UCCCUGAGACCCUAACUUGUGA</t>
  </si>
  <si>
    <t>CAGTCCCTGAGACCCTAAC</t>
  </si>
  <si>
    <t>GTCCAGTTTTTTTTTTTTTTTCACAAG</t>
  </si>
  <si>
    <t>ssc-miR-1285</t>
  </si>
  <si>
    <t>MIMAT0013954</t>
  </si>
  <si>
    <t>CUGGGCAACAUAGCGAGACCCCGU</t>
  </si>
  <si>
    <t>GGGCAACATAGCGAGAC</t>
  </si>
  <si>
    <t>GGTCCAGTTTTTTTTTTTTTTTACG</t>
  </si>
  <si>
    <t>ssc-miR-1306-5p</t>
  </si>
  <si>
    <t>MIMAT0013937</t>
  </si>
  <si>
    <t>CCACCUCCCCUGCAAACGUCCA</t>
  </si>
  <si>
    <t>CCTCCCCTGCAAACG</t>
  </si>
  <si>
    <t>CCAGTTTTTTTTTTTTTTTGGACG</t>
  </si>
  <si>
    <t>ssc-miR-133a-3p</t>
  </si>
  <si>
    <t>MIMAT0010186</t>
  </si>
  <si>
    <t>UUGGUCCCCUUCAACCAGCUG</t>
  </si>
  <si>
    <t>TGGTCCCCTTCAACCAG</t>
  </si>
  <si>
    <t>GGTCCAGTTTTTTTTTTTTTTTCAG</t>
  </si>
  <si>
    <t>ssc-miR-133b</t>
  </si>
  <si>
    <t>MIMAT0013869</t>
  </si>
  <si>
    <t>UUUGGUCCCCUUCAACCAGCUAU</t>
  </si>
  <si>
    <t>GTCCAGTTTTTTTTTTTTTTTATAGCTG</t>
  </si>
  <si>
    <t>ssc-miR-140-3p</t>
  </si>
  <si>
    <t>MIMAT0006786</t>
  </si>
  <si>
    <t>UACCACAGGGUAGAACCACGGAC</t>
  </si>
  <si>
    <t>GTACCACAGGGTAGAACC</t>
  </si>
  <si>
    <t>CCAGTTTTTTTTTTTTTTTCCGT</t>
  </si>
  <si>
    <t>MIMAT0013879</t>
  </si>
  <si>
    <t>UGAGAUGAAGCACUGUAGCUC</t>
  </si>
  <si>
    <t>CAGTGAGATGAAGCACTGT</t>
  </si>
  <si>
    <t>TCCAGTTTTTTTTTTTTTTTGAGC</t>
  </si>
  <si>
    <t>ssc-miR-148a-3p</t>
  </si>
  <si>
    <t>MIMAT0002124</t>
  </si>
  <si>
    <t>UCAGUGCACUACAGAACUUUGU</t>
  </si>
  <si>
    <t>CAGTCAGTGCACTACAGAAC</t>
  </si>
  <si>
    <t>GGTCCAGTTTTTTTTTTTTTTTACAAAG</t>
  </si>
  <si>
    <t>ssc-miR-150</t>
  </si>
  <si>
    <t>MIMAT0025365</t>
  </si>
  <si>
    <t>UCUCCCAACCCUUGUACCAGUG</t>
  </si>
  <si>
    <t>GTCTCCCAACCCTTGTAC</t>
  </si>
  <si>
    <t>GTCCAGTTTTTTTTTTTTTTTCACTG</t>
  </si>
  <si>
    <t>MIMAT0013887</t>
  </si>
  <si>
    <t>UCAGUGCAUGACAGAACUUGG</t>
  </si>
  <si>
    <t>GTCAGTGCATGACAGAAC</t>
  </si>
  <si>
    <t>TCCAGTTTTTTTTTTTTTTTCCAAG</t>
  </si>
  <si>
    <t>ssc-miR-15a</t>
  </si>
  <si>
    <t>MIMAT0007753</t>
  </si>
  <si>
    <t>UAGCAGCACAUAAUGGUUUGU</t>
  </si>
  <si>
    <t>CAGTAGCAGCACATAATGGT</t>
  </si>
  <si>
    <t>TCCAGTTTTTTTTTTTTTTTACAAACC</t>
  </si>
  <si>
    <t>MIMAT0002125</t>
  </si>
  <si>
    <t>UAGCAGCACAUCAUGGUUUACA</t>
  </si>
  <si>
    <t>GCAGTAGCAGCACATCA</t>
  </si>
  <si>
    <t>GGTCCAGTTTTTTTTTTTTTTTGTAA</t>
  </si>
  <si>
    <t>ssc-miR-16</t>
  </si>
  <si>
    <t>MIMAT0007754</t>
  </si>
  <si>
    <t>UAGCAGCACGUAAAUAUUGGCG</t>
  </si>
  <si>
    <t>GCTGTAGCAGCACGTA</t>
  </si>
  <si>
    <t>CAGTTTTTTTTTTTTTTTCGCCAAT</t>
  </si>
  <si>
    <t>ssc-miR-17-5p</t>
  </si>
  <si>
    <t>MIMAT0007755</t>
  </si>
  <si>
    <t>CAAAGUGCUUACAGUGCAGGUAG</t>
  </si>
  <si>
    <t>CAAAGTGCTTACAGTGCAG</t>
  </si>
  <si>
    <t>GGTCCAGTTTTTTTTTTTTTTTCTAC</t>
  </si>
  <si>
    <t>ssc-miR-181a</t>
  </si>
  <si>
    <t>MIMAT0010191</t>
  </si>
  <si>
    <t>AACAUUCAACGCUGUCGGUGAGUU</t>
  </si>
  <si>
    <t>CATTCAACGCTGTCGGT</t>
  </si>
  <si>
    <t>GTCCAGTTTTTTTTTTTTTTTAACTCA</t>
  </si>
  <si>
    <t>ssc-miR-181d-5p</t>
  </si>
  <si>
    <t>MIMAT0013888</t>
  </si>
  <si>
    <t>AACAUUCAUUGUUGUCGGUGGGUU</t>
  </si>
  <si>
    <t>AGAACATTCATTGTTGTCGGT</t>
  </si>
  <si>
    <t>TCCAGTTTTTTTTTTTTTTTAACCCA</t>
  </si>
  <si>
    <t>ssc-miR-191</t>
  </si>
  <si>
    <t>MIMAT0013876</t>
  </si>
  <si>
    <t>CAACGGAAUCCCAAAAGCAGCUG</t>
  </si>
  <si>
    <t>AACGGAATCCCAAAAGCA</t>
  </si>
  <si>
    <t>TCCAGTTTTTTTTTTTTTTTCAGC</t>
  </si>
  <si>
    <t>MIMAT0013910</t>
  </si>
  <si>
    <t>CUGACCUAUGAAUUGACAGCC</t>
  </si>
  <si>
    <t>CAGCTGACCTATGAATTGACA</t>
  </si>
  <si>
    <t>CCAGTTTTTTTTTTTTTTTGGCTGT</t>
  </si>
  <si>
    <t>ssc-miR-193a-3p</t>
  </si>
  <si>
    <t>ssc-miR-194b-5p</t>
  </si>
  <si>
    <t>MIMAT0020365</t>
  </si>
  <si>
    <t>UGUAACAGCGACUCCAUGUGGA</t>
  </si>
  <si>
    <t>AGTGTAACAGCGACTCCA</t>
  </si>
  <si>
    <t>GTCCAGTTTTTTTTTTTTTTTCCAC</t>
  </si>
  <si>
    <t>ssc-miR-195-5p</t>
  </si>
  <si>
    <t>MIMAT0013928</t>
  </si>
  <si>
    <t>UAGCAGCACAGAAAUAUUGGC</t>
  </si>
  <si>
    <t>CGCAGTAGCAGCACAGA</t>
  </si>
  <si>
    <t>TCCAGTTTTTTTTTTTTTTTGCCA</t>
  </si>
  <si>
    <t>ssc-miR-199a-3p</t>
  </si>
  <si>
    <t>MIMAT0013875</t>
  </si>
  <si>
    <t>ACAGUAGUCUGCACAUUGGUUA</t>
  </si>
  <si>
    <t>CAGACAGTAGTCTGCACATTG</t>
  </si>
  <si>
    <t>GTCCAGTTTTTTTTTTTTTTTAACCAA</t>
  </si>
  <si>
    <t>ssc-miR-199a-5p</t>
  </si>
  <si>
    <t>MIMAT0013874</t>
  </si>
  <si>
    <t>CCCAGUGUUCAGACUACCUGUUC</t>
  </si>
  <si>
    <t>CCCAGTGTTCAGACTACCTG</t>
  </si>
  <si>
    <t>GTCCAGTTTTTTTTTTTTTTTGAACAG</t>
  </si>
  <si>
    <t>ssc-miR-199b-3p</t>
  </si>
  <si>
    <t>MIMAT0007760</t>
  </si>
  <si>
    <t>UACAGUAGUCUGCACAUUGGUU</t>
  </si>
  <si>
    <t>GCAGTACAGTAGTCTGCAC</t>
  </si>
  <si>
    <t xml:space="preserve"> TCCAGTTTTTTTTTTTTTTTAACCAATG</t>
  </si>
  <si>
    <t>ssc-miR-20a</t>
  </si>
  <si>
    <t>MIMAT0002129</t>
  </si>
  <si>
    <t>UAAAGUGCUUAUAGUGCAGGUA</t>
  </si>
  <si>
    <t>ACAGTAAAGTGCTTATAGTGCA</t>
  </si>
  <si>
    <t>GTCCAGTTTTTTTTTTTTTTTCTACCT</t>
  </si>
  <si>
    <t>ssc-miR-200b-3p</t>
  </si>
  <si>
    <t>MIMAT0000318</t>
  </si>
  <si>
    <t>UAAUACUGCCUGGUAAUGAUGA</t>
  </si>
  <si>
    <t>ACAGTAATACTGCCTGGTAATG</t>
  </si>
  <si>
    <t>GGTCCAGTTTTTTTTTTTTTTTCATC</t>
  </si>
  <si>
    <t>MIMAT0002164</t>
  </si>
  <si>
    <t>UUCCCUUUGUCAUCCUAUGCCU</t>
  </si>
  <si>
    <t>CAGTTCCCTTTGTCATCCTATG</t>
  </si>
  <si>
    <t>GTCCAGTTTTTTTTTTTTTTTAGGCA</t>
  </si>
  <si>
    <t>MIMAT0002146</t>
  </si>
  <si>
    <t>UCCUUCAUUCCACCGGAGUCUG</t>
  </si>
  <si>
    <t>CCTTCATTCCACCGGAGT</t>
  </si>
  <si>
    <t>GTCCAGTTTTTTTTTTTTTTTCAGACT</t>
  </si>
  <si>
    <t>MIMAT0013864</t>
  </si>
  <si>
    <t>UGGAAUGUAAGGAAGUGUGUGA</t>
  </si>
  <si>
    <t>GCAGTGGAATGTAAGGAAGTGT</t>
  </si>
  <si>
    <t>GGTCCAGTTTTTTTTTTTTTTTCACA</t>
  </si>
  <si>
    <t>MIMAT0013912</t>
  </si>
  <si>
    <t>AUAAGACGAACAAAAGGUUUGU</t>
  </si>
  <si>
    <t>GCAGATAAGACGAACAAAAGGT</t>
  </si>
  <si>
    <t>ssc-miR-21-5p</t>
  </si>
  <si>
    <t>MIMAT0002165</t>
  </si>
  <si>
    <t>UAGCUUAUCAGACUGAUGUUGA</t>
  </si>
  <si>
    <t>GCAGTAGCTTATCAGACTGATG</t>
  </si>
  <si>
    <t>GGTCCAGTTTTTTTTTTTTTTTCAAC</t>
  </si>
  <si>
    <t>MIMAT0010192</t>
  </si>
  <si>
    <t>AUGACCUAUGAAUUGACAGAC</t>
  </si>
  <si>
    <t>CGCAGATGACCTATGAATTGAC</t>
  </si>
  <si>
    <t>GGTCCAGTTTTTTTTTTTTTTTGTCT</t>
  </si>
  <si>
    <t>ssc-miR-22-3p</t>
  </si>
  <si>
    <t>MIMAT0015710</t>
  </si>
  <si>
    <t>AAGCUGCCAGUUGAAGAACUGU</t>
  </si>
  <si>
    <t>CAGAAGCTGCCAGTTGA</t>
  </si>
  <si>
    <t>GTCCAGTTTTTTTTTTTTTTTACAGT</t>
  </si>
  <si>
    <t>ssc-miR-221-3p</t>
  </si>
  <si>
    <t>MIMAT0007762</t>
  </si>
  <si>
    <t>AGCUACAUUGUCUGCUGGGUUU</t>
  </si>
  <si>
    <t>CAGAGCTACATTGTCTGCTG</t>
  </si>
  <si>
    <t>TCCAGTTTTTTTTTTTTTTTAAACCCA</t>
  </si>
  <si>
    <t>MIMAT0013942</t>
  </si>
  <si>
    <t>AGCUACAUCUGGCUACUGGGUCUC</t>
  </si>
  <si>
    <t>CTACATCTGGCTACTGGGT</t>
  </si>
  <si>
    <t>GTCCAGTTTTTTTTTTTTTTTGAGAC</t>
  </si>
  <si>
    <t>ssc-miR-23a</t>
  </si>
  <si>
    <t>MIMAT0002133</t>
  </si>
  <si>
    <t>AUCACAUUGCCAGGGAUUUCCA</t>
  </si>
  <si>
    <t>CATCACATTGCCAGGGAT</t>
  </si>
  <si>
    <t>GGTCCAGTTTTTTTTTTTTTTTGGAA</t>
  </si>
  <si>
    <t>MIMAT0002134</t>
  </si>
  <si>
    <t>UGGCUCAGUUCAGCAGGAACAG</t>
  </si>
  <si>
    <t>GGCTCAGTTCAGCAGGA</t>
  </si>
  <si>
    <t>GGTCCAGTTTTTTTTTTTTTTTCTG</t>
  </si>
  <si>
    <t>ssc-miR-26a</t>
  </si>
  <si>
    <t>MIMAT0002135</t>
  </si>
  <si>
    <t>UUCAAGUAAUCCAGGAUAGGCU</t>
  </si>
  <si>
    <t>GCAGTTCAAGTAATCCAGGATAG</t>
  </si>
  <si>
    <t>GTCCAGTTTTTTTTTTTTTTTAGCCT</t>
  </si>
  <si>
    <t>ssc-miR-27b-3p</t>
  </si>
  <si>
    <t>MIMAT0013890</t>
  </si>
  <si>
    <t>UUCACAGUGGCUAAGUUCUGC</t>
  </si>
  <si>
    <t>CAGTTCACAGTGGCTAAGTTC</t>
  </si>
  <si>
    <t>TCCAGTTTTTTTTTTTTTTTGCAGA</t>
  </si>
  <si>
    <t>ssc-miR-29a</t>
  </si>
  <si>
    <t>MIMAT0013870</t>
  </si>
  <si>
    <t>CUAGCACCAUCUGAAAUCGGUUA</t>
  </si>
  <si>
    <t>GCTAGCACCATCTGAAATCG</t>
  </si>
  <si>
    <t>TCCAGTTTTTTTTTTTTTTTAACCGA</t>
  </si>
  <si>
    <t>ssc-miR-29b</t>
  </si>
  <si>
    <t>MIMAT0002137</t>
  </si>
  <si>
    <t>UAGCACCAUUUGAAAUCAGUGUU</t>
  </si>
  <si>
    <t>CAGTAGCACCATTTGAAATCAGT</t>
  </si>
  <si>
    <t>GGTCCAGTTTTTTTTTTTTTTTAACACT</t>
  </si>
  <si>
    <t>MIMAT0002166</t>
  </si>
  <si>
    <t>UAGCACCAUUUGAAAUCGGUUA</t>
  </si>
  <si>
    <t>CAGTAGCACCATTTGAAATCG</t>
  </si>
  <si>
    <t>MIMAT0015300</t>
  </si>
  <si>
    <t>CUUUCAGUCGGAUGUUUGCAGC</t>
  </si>
  <si>
    <t>GCTTTCAGTCGGATGTTTG</t>
  </si>
  <si>
    <t>TCCAGTTTTTTTTTTTTTTTGCTG</t>
  </si>
  <si>
    <t>ssc-miR-30c-5p</t>
  </si>
  <si>
    <t>MIMAT0002167</t>
  </si>
  <si>
    <t>UGUAAACAUCCUACACUCUCAGC</t>
  </si>
  <si>
    <t>CAGTGTAAACATCCTACACTCTC</t>
  </si>
  <si>
    <t>TCCAGTTTTTTTTTTTTTTTGCTGA</t>
  </si>
  <si>
    <t>MIMAT0013872</t>
  </si>
  <si>
    <t>UGUAAACAUCCUUGACUGGAAGCU</t>
  </si>
  <si>
    <t>GCAGTGTAAACATCCTTGACT</t>
  </si>
  <si>
    <t>GTCCAGTTTTTTTTTTTTTTTAGCTTC</t>
  </si>
  <si>
    <t>MIMAT0025360</t>
  </si>
  <si>
    <t>AGGCAAGAUGCUGGCAUAGCUG</t>
  </si>
  <si>
    <t>GGCAAGATGCTGGCATAG</t>
  </si>
  <si>
    <t>ssc-miR-335</t>
  </si>
  <si>
    <t>MIMAT0013955</t>
  </si>
  <si>
    <t>UCAAGAGCAAUAACGAAAAAUG</t>
  </si>
  <si>
    <t>GCAGTCAAGAGCAATAACGA</t>
  </si>
  <si>
    <t>GTCCAGTTTTTTTTTTTTTTTCATTTTTC</t>
  </si>
  <si>
    <t>ssc-miR-34a-5p</t>
  </si>
  <si>
    <t>MIMAT0007757</t>
  </si>
  <si>
    <t>UGGCAGUGUCUUAGCUGGUUGU</t>
  </si>
  <si>
    <t>GGCAGTGTCTTAGCTGGT</t>
  </si>
  <si>
    <t>GGTCCAGTTTTTTTTTTTTTTTACAAC</t>
  </si>
  <si>
    <t>hsa-miR-375</t>
  </si>
  <si>
    <t>MIMAT0000728</t>
  </si>
  <si>
    <t>UUUGUUCGUUCGGCUCGCGUGA</t>
  </si>
  <si>
    <t>AGTTTGTTCGTTCGGCTC</t>
  </si>
  <si>
    <t xml:space="preserve"> GGTCCAGTTTTTTTTTTTTTTTCAC</t>
  </si>
  <si>
    <t>ssc-miR-378</t>
  </si>
  <si>
    <t>MIMAT0013868</t>
  </si>
  <si>
    <t>ACUGGACUUGGAGUCAGAAGGC</t>
  </si>
  <si>
    <t>AGACTGGACTTGGAGTCAG</t>
  </si>
  <si>
    <t>CAGTTTTTTTTTTTTTTTGCCTTCTG</t>
  </si>
  <si>
    <t>MIMAT0020591</t>
  </si>
  <si>
    <t>UAAUACUGUCUGGUAAUGCCGU</t>
  </si>
  <si>
    <t>GCAGTAATACTGTCTGGTAATGC</t>
  </si>
  <si>
    <t>MIMAT0013877</t>
  </si>
  <si>
    <t>UUAAGACUUGCAGUGAUGUUU</t>
  </si>
  <si>
    <t>GCAGTTAAGACTTGCAGTGA</t>
  </si>
  <si>
    <t>GGTCCAGTTTTTTTTTTTTTTTAAACATC</t>
  </si>
  <si>
    <t>MIMAT0013906</t>
  </si>
  <si>
    <t>CAGGCUAGGAGAAGUGAUUGGAU</t>
  </si>
  <si>
    <t>GCAGGCTAGGAGAAGTG</t>
  </si>
  <si>
    <t>TCCAGTTTTTTTTTTTTTTTATCCAATC</t>
  </si>
  <si>
    <t>MIMAT0028144</t>
  </si>
  <si>
    <t>AUGCGGAACCUGCGGAUACGG</t>
  </si>
  <si>
    <t>GCGGAACCTGCGAT</t>
  </si>
  <si>
    <t>CGAGTTTTTTTTTTTTTTTCCGT</t>
  </si>
  <si>
    <t>MIMAT0004185</t>
  </si>
  <si>
    <t>CAGUAACAAAGAUUCAUCCUUGU</t>
  </si>
  <si>
    <t>GCAGCAGTAACAAAGATTCATC</t>
  </si>
  <si>
    <t>TCCAGTTTTTTTTTTTTTTTCAAGGA</t>
  </si>
  <si>
    <t>MIMAT0002168</t>
  </si>
  <si>
    <t>UCUUUGGUUAUCUAGCUGUAUGA</t>
  </si>
  <si>
    <t>GCAGTCTTTGGTTATCTAGCTGT</t>
  </si>
  <si>
    <t>GGTCCAGTTTTTTTTTTTTTTTCATAC</t>
  </si>
  <si>
    <t>ssc-miR-99a</t>
  </si>
  <si>
    <t>MIMAT0013896</t>
  </si>
  <si>
    <t>AACCCGUAGAUCCGAUCUUGUG</t>
  </si>
  <si>
    <t>CAGAACCCGTAGATCCGA</t>
  </si>
  <si>
    <t>ssc-miR-99b</t>
  </si>
  <si>
    <t>MIMAT0006018</t>
  </si>
  <si>
    <t>CACCCGUAGAACCGACCUUGCG</t>
  </si>
  <si>
    <t>CCCGTAGAACCGACCT</t>
  </si>
  <si>
    <t>TCCAGTTTTTTTTTTTTTTTCGCA</t>
  </si>
  <si>
    <t>name</t>
  </si>
  <si>
    <t>mirbase ACC</t>
  </si>
  <si>
    <t>Long name</t>
  </si>
  <si>
    <t>SIRT1</t>
  </si>
  <si>
    <t>sirtuin 1 </t>
  </si>
  <si>
    <t>ACCAGAGCAGTTTCATAGAGCC</t>
  </si>
  <si>
    <t>CAGGTGAGGCAAAGGTTCCC</t>
  </si>
  <si>
    <t>TYW3</t>
  </si>
  <si>
    <t>tRNA-yW synthesizing protein 3 homolog</t>
  </si>
  <si>
    <t>CGGAGCACACATGGCTTAGA</t>
  </si>
  <si>
    <t>TCCAAAGCAAGTTGTAGACAGT</t>
  </si>
  <si>
    <t>ADIPOR1</t>
  </si>
  <si>
    <t>adiponectin receptor 1</t>
  </si>
  <si>
    <t>ATTCCTGAGCGCTTCTTCCC</t>
  </si>
  <si>
    <t>CGTAGCGGAACTCCTGAAGG</t>
  </si>
  <si>
    <t>ETS1</t>
  </si>
  <si>
    <t>v-ets avian erythroblastosis virus </t>
  </si>
  <si>
    <t>CAGGAGATGGCTGGGAATTCA</t>
  </si>
  <si>
    <t>CGTTTACCCGCCGTCTTGT</t>
  </si>
  <si>
    <t>INSIG1</t>
  </si>
  <si>
    <t>insulin induced gene 1 </t>
  </si>
  <si>
    <t>GCCTTGTTGCGGTTTGGTTT</t>
  </si>
  <si>
    <t>AGAAGGGGTCTCTGCAAAGTG</t>
  </si>
  <si>
    <t>SLC16A1</t>
  </si>
  <si>
    <t>solute carrier family 16 (monocarboxylate transporter), member 1</t>
  </si>
  <si>
    <t>TGTAGAGTGCTGTCCTGTCC</t>
  </si>
  <si>
    <t>AAGTCGGTAGTTGATGCCCA</t>
  </si>
  <si>
    <t>CRP</t>
  </si>
  <si>
    <t>C-reactive protein, pentraxin-related</t>
  </si>
  <si>
    <t xml:space="preserve">GGTGGGAGACATTGGAGATG </t>
  </si>
  <si>
    <t xml:space="preserve">GAAGGTCCCACCAGCATAGA </t>
  </si>
  <si>
    <t>CCL2</t>
  </si>
  <si>
    <t>chemokine (C-C motif) ligand 2</t>
  </si>
  <si>
    <t>GCAAGTGTCCTAAAGAAGCAGTG</t>
  </si>
  <si>
    <t>TCCAGGTGGCTTATGGAGTC</t>
  </si>
  <si>
    <t>TGFB1</t>
  </si>
  <si>
    <t>transforming growth factor, beta 1</t>
  </si>
  <si>
    <t>CGAGCCCTGGATACCAACT</t>
  </si>
  <si>
    <t>GCAGAAATTGGCATGGTAG</t>
  </si>
  <si>
    <t>ITGB1</t>
  </si>
  <si>
    <t>Integrin beta1</t>
  </si>
  <si>
    <t xml:space="preserve">GGTGAATGGGAACAATGAGG </t>
  </si>
  <si>
    <t>GCAAGGCCAATGAGAACAAT</t>
  </si>
  <si>
    <t>GAGGATGAGCTGCCCTATGAC</t>
  </si>
  <si>
    <t>CCATGGTCTTTTAGACACTTTCC</t>
  </si>
  <si>
    <t>NFKB1</t>
  </si>
  <si>
    <t>Nuclear factor NF-kappa-B</t>
  </si>
  <si>
    <t xml:space="preserve">CTCGCACAAGGAGACATGAA </t>
  </si>
  <si>
    <t>GGGTAGCCCAGTTTTTGTCA</t>
  </si>
  <si>
    <t>IL6R</t>
  </si>
  <si>
    <t>interleukin 6 receptor</t>
  </si>
  <si>
    <t>GTGCAGCTCAGTGACTCTGG</t>
  </si>
  <si>
    <t>TCCACTCACAGCCCACATT</t>
  </si>
  <si>
    <t>serpin peptidase inhibitor, clade E</t>
  </si>
  <si>
    <t>GAAGTCAGCGAAGACGGAAC</t>
  </si>
  <si>
    <t>GCCCCATGAATAAAACAGCA</t>
  </si>
  <si>
    <t>NCOR2</t>
  </si>
  <si>
    <t>nuclear receptor corepressor 2</t>
  </si>
  <si>
    <t>CTCAGAGGGAGACTGCAACC</t>
  </si>
  <si>
    <t>GGGTTGTAGGGGAAAGGTGT</t>
  </si>
  <si>
    <t>GCLM</t>
  </si>
  <si>
    <t>glutamate-cysteine ligase, modifier subunit</t>
  </si>
  <si>
    <t>TCTTGCCTCTTGCTGTGTGA</t>
  </si>
  <si>
    <t>CAGGGATGCTTTCCTGAAGA</t>
  </si>
  <si>
    <t>SAA</t>
  </si>
  <si>
    <t xml:space="preserve">Serum amyloid A </t>
  </si>
  <si>
    <t xml:space="preserve">TGGAGAGCCTACTCGGACAT </t>
  </si>
  <si>
    <t xml:space="preserve">CCTTTGGGCAGCATCATAGT </t>
  </si>
  <si>
    <t>IL33</t>
  </si>
  <si>
    <t>interleukin 33</t>
  </si>
  <si>
    <t xml:space="preserve">AGGCATTCACCAACAAAAGG </t>
  </si>
  <si>
    <t xml:space="preserve">ACAGACCGTTCAAGGTGTCC </t>
  </si>
  <si>
    <t>BACH1</t>
  </si>
  <si>
    <t>Trabscription factor</t>
  </si>
  <si>
    <t>AGGAGACAGTGAACCCTGTT</t>
  </si>
  <si>
    <t>CTCCGAATGTCATGGATGCA</t>
  </si>
  <si>
    <t>SMAD6</t>
  </si>
  <si>
    <t>signal transducer</t>
  </si>
  <si>
    <t>TGCAACCCCTACCACTTCAG</t>
  </si>
  <si>
    <t>TGGCCTCCGTTTCAGTGTAA</t>
  </si>
  <si>
    <t>RPS29</t>
  </si>
  <si>
    <t>ribosomal protein</t>
  </si>
  <si>
    <t>AGTCTGTCCTTTTGCCTCGT</t>
  </si>
  <si>
    <t>CACTGGCGGCACATATTGAG</t>
  </si>
  <si>
    <t>PELI2</t>
  </si>
  <si>
    <t>protein ligase</t>
  </si>
  <si>
    <t>GTGAAATACGGGGAGCTGGT</t>
  </si>
  <si>
    <t>CTGGGTTTGACTCCATTGGC</t>
  </si>
  <si>
    <t>FABP12</t>
  </si>
  <si>
    <t>FA transport</t>
  </si>
  <si>
    <t>GCTCTCTGGCAAAATCTACTGT</t>
  </si>
  <si>
    <t>GTTCATGGCACTTTCCTCCA</t>
  </si>
  <si>
    <t>STRADA</t>
  </si>
  <si>
    <t>activator of enzymes in lipid metabolism in liver</t>
  </si>
  <si>
    <t>TAACCTCGAAGCGTGTTCCA</t>
  </si>
  <si>
    <t>TGAGATCCTTTGCAGAGCCA</t>
  </si>
  <si>
    <t>LPIN1</t>
  </si>
  <si>
    <t>triglyceride synthesis</t>
  </si>
  <si>
    <t>AACTCTTTCTAGTGAGATCCCTCC</t>
  </si>
  <si>
    <t>GCCGGGAAACTGAAGGACTG</t>
  </si>
  <si>
    <t>RORA</t>
  </si>
  <si>
    <t>cholesterol sulphate receptor</t>
  </si>
  <si>
    <t>CACCGCGGCTTAAATGATGT</t>
  </si>
  <si>
    <t>AGGAGTAGGTGGCATTGCTT</t>
  </si>
  <si>
    <t>TACCACGACCCAACAGTGAA</t>
  </si>
  <si>
    <t>interleukin 6</t>
  </si>
  <si>
    <t>TGGGTTCAATCAGGAGACCT</t>
  </si>
  <si>
    <t>CAGCCTCGACATTTCCCTTA</t>
  </si>
  <si>
    <t>interleukin 8</t>
  </si>
  <si>
    <t>GAAGAGAACTGAGAAGCAACAACA</t>
  </si>
  <si>
    <t>TTGTGTTGGCATCTTTACTGAGA</t>
  </si>
  <si>
    <t>interleukin 10</t>
  </si>
  <si>
    <t>TACAACAGGGGCTTGCTCTT</t>
  </si>
  <si>
    <t xml:space="preserve">GCCAGGAAGATCAGGCAATA </t>
  </si>
  <si>
    <t>APOA1</t>
  </si>
  <si>
    <t>apolipoprotein A-I</t>
  </si>
  <si>
    <t>GTTCTGGGACAACCTGGAAA</t>
  </si>
  <si>
    <t>GCTGCACCTTCTTCTTCACC</t>
  </si>
  <si>
    <t>ICAM-1</t>
  </si>
  <si>
    <t>CCACGGTGCCAATTTCTCTT</t>
  </si>
  <si>
    <t>TTCCACAAGCTCAGGGGTAG</t>
  </si>
  <si>
    <t>SP1</t>
  </si>
  <si>
    <t>AGTTGGTGGCAATAATGGGG</t>
  </si>
  <si>
    <t>GGGTGACTCAATTCTGCTGC</t>
  </si>
  <si>
    <t>ELOVL family member 6, elongation of long chain fatty acids</t>
  </si>
  <si>
    <t>AGAGAACACGTAGCGACTCC</t>
  </si>
  <si>
    <t>CCGACCGCCAAAGATAAAGG</t>
  </si>
  <si>
    <t>SREBP1</t>
  </si>
  <si>
    <t>sterol regulatory element binding protein 1</t>
  </si>
  <si>
    <t>GGCCGAGCCATGCGAGCT</t>
  </si>
  <si>
    <t>TTGTTGATGAGCTGAAGCATGT</t>
  </si>
  <si>
    <t>FAS</t>
  </si>
  <si>
    <t>fatty acid synthase </t>
  </si>
  <si>
    <t>GTGTGTGCCTTGCTCTGAAG</t>
  </si>
  <si>
    <t>ACTTGGTATTCTGGGTCCGG</t>
  </si>
  <si>
    <t>GPAT</t>
  </si>
  <si>
    <t>glycerol-3-phosphate acyltransferase </t>
  </si>
  <si>
    <t>CCTTTGTGGGACGATGTTGT</t>
  </si>
  <si>
    <t>CGCTCTTGAATGAAAAGCACG</t>
  </si>
  <si>
    <t>SCD1</t>
  </si>
  <si>
    <t>stearoyl coenzyme A desaturase 1</t>
  </si>
  <si>
    <t>TTGATCCCCACCTGCAAGAT</t>
  </si>
  <si>
    <t>CGTGTTGGCAATGATCAGGA</t>
  </si>
  <si>
    <t>UCP2</t>
  </si>
  <si>
    <t>uncoupling protein 2</t>
  </si>
  <si>
    <t>TTTCGTCTCCCAGCCATCTT</t>
  </si>
  <si>
    <t>ACTCAGCAGCAAGACGAGAT</t>
  </si>
  <si>
    <t>UCP3</t>
  </si>
  <si>
    <t>uncoupling protein 3</t>
  </si>
  <si>
    <t>GTGCTAGACTACCACCTGCT</t>
  </si>
  <si>
    <t>TCTTCAGCATGCAGTCCAGA</t>
  </si>
  <si>
    <t>PPARA</t>
  </si>
  <si>
    <t>nuclear receptor fatty acid metabolism</t>
  </si>
  <si>
    <t xml:space="preserve">TTTCCCTCTTTGTGGCTGCT </t>
  </si>
  <si>
    <t xml:space="preserve">GGGGTGGTTGGTCTGCAAG </t>
  </si>
  <si>
    <t>TGGTTCACAGACAGTCACGT</t>
  </si>
  <si>
    <t>TGCCATTCAAAGCCATCCAG</t>
  </si>
  <si>
    <t>CXCR4</t>
  </si>
  <si>
    <t>adipocyte chemokine receptor</t>
  </si>
  <si>
    <t>GTGAGCAGTTACCATGGACG</t>
  </si>
  <si>
    <t>GTCATAGTCACCTGAGCCCA</t>
  </si>
  <si>
    <t>LITAF</t>
  </si>
  <si>
    <t>GACGGAAAGGGCATGAATCC</t>
  </si>
  <si>
    <t>ATCTTGTTGCAGGAGGGACA</t>
  </si>
  <si>
    <t>SNAI2</t>
  </si>
  <si>
    <t>zinc finger protein</t>
  </si>
  <si>
    <t>TTTCAACGCCTCCAAGAAGC</t>
  </si>
  <si>
    <t>ACAGGCATTGGGTAACTCTCA</t>
  </si>
  <si>
    <t>Dicer</t>
  </si>
  <si>
    <t>TGGCTCAGGGAAGACGTTTA</t>
  </si>
  <si>
    <t>AAGAACACCGTCCTTTTGCC</t>
  </si>
  <si>
    <t>GCAAAGCCAAGAAGTCGGTA</t>
  </si>
  <si>
    <t>CTGTTGAGTCTCCACGTTGC</t>
  </si>
  <si>
    <t>FABP4</t>
  </si>
  <si>
    <t>Ap2 Fatty acid-binding protein 4</t>
  </si>
  <si>
    <t>GGGCCAGGAATTTGATGAAG</t>
  </si>
  <si>
    <t xml:space="preserve">CTTTCCATCCCACTTCTGCAC </t>
  </si>
  <si>
    <t>RAB27A</t>
  </si>
  <si>
    <t>TGTTGAAGCATTGGGATCGC</t>
  </si>
  <si>
    <t>CTCCAGAGTCTCCCAAAGCT</t>
  </si>
  <si>
    <t>ABCA1</t>
  </si>
  <si>
    <t>ATP binding casette</t>
  </si>
  <si>
    <t>AGCCCTGGATGTACAACGAA</t>
  </si>
  <si>
    <t>TGGGTTCCCTTCCATACACC</t>
  </si>
  <si>
    <t>MSTN</t>
  </si>
  <si>
    <t>myostatin</t>
  </si>
  <si>
    <t>GAGATGACAGCAGTGATGGC</t>
  </si>
  <si>
    <t>AGAAGCAGCATTTGGGTTTTC</t>
  </si>
  <si>
    <t xml:space="preserve">ACACA </t>
  </si>
  <si>
    <t xml:space="preserve">Acetyl-CoA carboxylase, alpha </t>
  </si>
  <si>
    <t xml:space="preserve">GGCCATCAAGGACTTCAACC </t>
  </si>
  <si>
    <t xml:space="preserve">ACGATGTAAGCGCCGAACTT </t>
  </si>
  <si>
    <t>CCL5</t>
  </si>
  <si>
    <t>chemokine (C-C motif) ligand 5</t>
  </si>
  <si>
    <t>CTCCATGGCAGCAGTCGT</t>
  </si>
  <si>
    <t>AAGGCTTCCTCCATCCTAGC</t>
  </si>
  <si>
    <t>NFKBIA</t>
  </si>
  <si>
    <t>JAG1</t>
  </si>
  <si>
    <t>TGTTAGCAAACGTGACGGGA</t>
  </si>
  <si>
    <t>GGGGCACCAGGAAATCTGTT</t>
  </si>
  <si>
    <t>EBF2</t>
  </si>
  <si>
    <t>TCCACCCCTCAGCAGTCTAA</t>
  </si>
  <si>
    <t>GATGGAGGACGTGCTGGAAG</t>
  </si>
  <si>
    <t>ADRBK2</t>
  </si>
  <si>
    <t>CTCCTGGAAAGCTTGCTCCA</t>
  </si>
  <si>
    <t>AGCAGCATTGACTTCTCCCC</t>
  </si>
  <si>
    <t>CXCL14</t>
  </si>
  <si>
    <t>AAGCCAAAGTACCCGCACTG</t>
  </si>
  <si>
    <t>TTCCAGGCGTTGTACCACTT</t>
  </si>
  <si>
    <t>RNF10</t>
  </si>
  <si>
    <t>ACACGCCAGCTACTTCAGAC</t>
  </si>
  <si>
    <t>TCACTTGGTGTGGACGACTG</t>
  </si>
  <si>
    <t>MYC</t>
  </si>
  <si>
    <t>CGAACCCTTGGCTCTCCAC</t>
  </si>
  <si>
    <t>CCGATTCCGACCTTTTGGCA</t>
  </si>
  <si>
    <t>TECPR2</t>
  </si>
  <si>
    <t>GGCTGCTCAAGTCAGATCAGT</t>
  </si>
  <si>
    <t>CCGCCTTTGTAGTCCAGACA</t>
  </si>
  <si>
    <t>TCATCTCACGTTTCCGTGCC</t>
  </si>
  <si>
    <t>ATCTGTGACAAGGCCCCAAA</t>
  </si>
  <si>
    <t>NGAL/LCN2</t>
  </si>
  <si>
    <t>ATCATCTTCCCCGTCGCAATC</t>
  </si>
  <si>
    <t>GGGTGGCATGATGGGCAAAG</t>
  </si>
  <si>
    <t>ABCG1</t>
  </si>
  <si>
    <t>TCAGGAGGGAGGACAACAAC</t>
  </si>
  <si>
    <t>ACCCTTTCTTCCTCCACCAG</t>
  </si>
  <si>
    <t>LEP</t>
  </si>
  <si>
    <t xml:space="preserve">leptin </t>
  </si>
  <si>
    <t>TGACACCAAAACCCTCATCA</t>
  </si>
  <si>
    <t>ATGAAGTCCAAACCGGTGAC</t>
  </si>
  <si>
    <t>LEPR</t>
  </si>
  <si>
    <t xml:space="preserve">leptin receptor </t>
  </si>
  <si>
    <t>GTATCATAGGAGTAGCCTCT</t>
  </si>
  <si>
    <t>ATGCATTCATAAAAACCATC</t>
  </si>
  <si>
    <t>PECR</t>
  </si>
  <si>
    <t>peroxisomal trans-2-enoyl-CoA reductase</t>
  </si>
  <si>
    <t>GATGGAGGCCAATCTCTGAA</t>
  </si>
  <si>
    <t>GGGACAAAGGACACTTCCAT</t>
  </si>
  <si>
    <t>FTO</t>
  </si>
  <si>
    <t>fat mass and obesity associated</t>
  </si>
  <si>
    <t>CAGCAGTGGCAGCTGAAATA</t>
  </si>
  <si>
    <t>TGACCAGGTCCCGAAATAAG</t>
  </si>
  <si>
    <t>NEGR1</t>
  </si>
  <si>
    <t>neuronal growth regulator 1</t>
  </si>
  <si>
    <t>CGGCGGTGCTTAGGTGTTAT</t>
  </si>
  <si>
    <t>CTCGAGGATCCACTGACCAC</t>
  </si>
  <si>
    <t>ADIPOQ</t>
  </si>
  <si>
    <t>adiponectin, C1Q and collagen domain containing</t>
  </si>
  <si>
    <t>CGAGAAGGGTGAGAAAGGAG</t>
  </si>
  <si>
    <t>TAGGCGCTTTCTCCAGGTTC</t>
  </si>
  <si>
    <t>TNF</t>
  </si>
  <si>
    <t>tumor necrosis factor alpha</t>
  </si>
  <si>
    <t xml:space="preserve">CCCCCAGAAGGAAGAGTTTC </t>
  </si>
  <si>
    <t xml:space="preserve">CGGGCTTATCTGAGGTTTGA </t>
  </si>
  <si>
    <t>ADIPOR2</t>
  </si>
  <si>
    <t>adiponectin receptor 2</t>
  </si>
  <si>
    <t>ATGGCCAGCCTCTACATCAC</t>
  </si>
  <si>
    <t>GCCATGGAAGTGAACGAAAG</t>
  </si>
  <si>
    <t>DGAT2</t>
  </si>
  <si>
    <t>diacylglycerol O-acyltransferase 2</t>
  </si>
  <si>
    <t>TACTTCACTTGGCTGGCGTTT</t>
  </si>
  <si>
    <t>CACCAGCTGGATGGGAAAGTAG</t>
  </si>
  <si>
    <t>PPARG</t>
  </si>
  <si>
    <t>peroxisome proliferator-activated receptor gamma</t>
  </si>
  <si>
    <t>GAGCCCAAGTTCGAGTTTGC</t>
  </si>
  <si>
    <t>GGCGGTCTCCACTGAGAATAAT</t>
  </si>
  <si>
    <t>IL18</t>
  </si>
  <si>
    <t>interleukin 18</t>
  </si>
  <si>
    <t>CTGCTGAACCGGAAGACAAT</t>
  </si>
  <si>
    <t xml:space="preserve">TCCGATTCCAGGTCTTCATC </t>
  </si>
  <si>
    <t>ELOVL4</t>
  </si>
  <si>
    <t xml:space="preserve">ELOVL fatty acid elongase 4 </t>
  </si>
  <si>
    <t>TATGGGCTAACTGCCTTTGG</t>
  </si>
  <si>
    <t>CGATGGTCACATGGAACTGA</t>
  </si>
  <si>
    <t>STAT6</t>
  </si>
  <si>
    <t xml:space="preserve">signal transducer and activator of transcription 6 </t>
  </si>
  <si>
    <t xml:space="preserve">TCCCAGATGTATCCACCACA  </t>
  </si>
  <si>
    <t xml:space="preserve">ATCTGCAGGTGAGGTTCCTG </t>
  </si>
  <si>
    <t>AQP7</t>
  </si>
  <si>
    <t>aquaporin 7</t>
  </si>
  <si>
    <t>CCGCTTCTTCACCTTCATTG</t>
  </si>
  <si>
    <t>TCCAGTATCTGGGGTTCCTG</t>
  </si>
  <si>
    <t>TLR4</t>
  </si>
  <si>
    <t>toll-like receptor 4</t>
  </si>
  <si>
    <t xml:space="preserve">AGAACTGCAGGTGCTGGATT </t>
  </si>
  <si>
    <t xml:space="preserve">TGGATAGGATTTCCCGTCAG </t>
  </si>
  <si>
    <t>SMPDL3A</t>
  </si>
  <si>
    <t>sphingomyelin phosphodiesterase, acid-like 3A</t>
  </si>
  <si>
    <t>ACCAACAATCCTGGCATCAG</t>
  </si>
  <si>
    <t>TGTCATAGGTCTGGGTCAGGT</t>
  </si>
  <si>
    <t>PNPLA3</t>
  </si>
  <si>
    <t>patatin-like phospholipase domain containing 3</t>
  </si>
  <si>
    <t>CAGACATGCCTGACGACATC</t>
  </si>
  <si>
    <t>CCCCTTGTGTTCTGGTTTGT</t>
  </si>
  <si>
    <t>CD40</t>
  </si>
  <si>
    <t xml:space="preserve">CD40 molecule, TNF receptor superfamily member 5 </t>
  </si>
  <si>
    <t>TGAGAGCCCTGGTGGTTATC</t>
  </si>
  <si>
    <t>CCTCCAGATCAATCGTCTCC</t>
  </si>
  <si>
    <t>ADM</t>
  </si>
  <si>
    <t>adrenomedullin</t>
  </si>
  <si>
    <t>CCGAAAGAAATGGAATAAGTGG</t>
  </si>
  <si>
    <t>GAGAGGAGCCCTTCACATCC</t>
  </si>
  <si>
    <t>ADAM17</t>
  </si>
  <si>
    <t>ADAM metallopeptidase domain 17</t>
  </si>
  <si>
    <t>CCCGGCATCATGTACCTGAA</t>
  </si>
  <si>
    <t>CTCCTGGCACTTCTTCTGGG</t>
  </si>
  <si>
    <t>TNFAIP3</t>
  </si>
  <si>
    <t>tumor necrosis factor, alpha-induced protein 3 </t>
  </si>
  <si>
    <t>CCCAGCTTTCTCTCATGGAC</t>
  </si>
  <si>
    <t>TTGGTTCTTCTGCCGTCTCT</t>
  </si>
  <si>
    <t>IRS1</t>
  </si>
  <si>
    <t>insulin receptor substrate 1</t>
  </si>
  <si>
    <t>CGAGACCTTCTCCTCGACAC</t>
  </si>
  <si>
    <t>GTTCTCGAAGGAGGCAGAGC</t>
  </si>
  <si>
    <t>AKT2</t>
  </si>
  <si>
    <t>AGTACCTGCACTCGAGGGAC</t>
  </si>
  <si>
    <t>TCCGTGATCTTGATGTGGCC</t>
  </si>
  <si>
    <t>GLUT4</t>
  </si>
  <si>
    <t>TAAGACAAGATGCCGTCGGG</t>
  </si>
  <si>
    <t>GAGAAGACGGCGAGGACAAG</t>
  </si>
  <si>
    <t>TBP1</t>
  </si>
  <si>
    <t xml:space="preserve">TATA box binding protein </t>
  </si>
  <si>
    <t>AACAGTTCAGTAGTTATGAGCCAGA</t>
  </si>
  <si>
    <t>AGATGTTCTCAAACGCTTCG</t>
  </si>
  <si>
    <t>RPL4</t>
  </si>
  <si>
    <t>23S ribosomal RNA</t>
  </si>
  <si>
    <t>CAAGAGTAACTACAACCTTC</t>
  </si>
  <si>
    <t>GAACTCTACGATGAATCTTC</t>
  </si>
  <si>
    <t>HPRT1</t>
  </si>
  <si>
    <t>GGACTTGAATCATGTTTGTG</t>
  </si>
  <si>
    <t>CAGATGTTTCCAAACTCAAC</t>
  </si>
  <si>
    <t>Supplementary File S1: miRNA Primers</t>
  </si>
  <si>
    <t>Supplementary File S1: mRNA Primers</t>
  </si>
  <si>
    <t>Rødgaard 2013</t>
  </si>
  <si>
    <t>TCATCCACGGTCCAGTTGTA</t>
  </si>
  <si>
    <t>Madeira 2013</t>
  </si>
  <si>
    <t>Forward primer</t>
  </si>
  <si>
    <t>Reverse Primer</t>
  </si>
  <si>
    <t>Amplicon size</t>
  </si>
  <si>
    <t>Source</t>
  </si>
  <si>
    <t>In House</t>
  </si>
  <si>
    <t>Gene name</t>
  </si>
  <si>
    <t>Li 2013</t>
  </si>
  <si>
    <t>IL8</t>
  </si>
  <si>
    <t>IL6</t>
  </si>
  <si>
    <t>ELOVL6</t>
  </si>
  <si>
    <t>IL10</t>
  </si>
  <si>
    <t xml:space="preserve">MIMAT0013895 </t>
  </si>
  <si>
    <t>Jagged 1</t>
  </si>
  <si>
    <t>Lipocailin 2</t>
  </si>
  <si>
    <t>v-akt murine thymoma viral oncogene homolog 2 </t>
  </si>
  <si>
    <t>adrenergic, beta, receptor kinase 2</t>
  </si>
  <si>
    <t>ATP Binding Cassette Subfamily G Member 1</t>
  </si>
  <si>
    <t>solute carrier family 2, facilitated glucose transporter member 4</t>
  </si>
  <si>
    <t>Hypoxanthine Phosphoribosyltransferase 1</t>
  </si>
  <si>
    <t>Intercellular Adhesion Molecule 1</t>
  </si>
  <si>
    <t>Lipopolysaccharide Induced TNF Factor</t>
  </si>
  <si>
    <t>Molybdenum Cofactor Sulfurase</t>
  </si>
  <si>
    <t>MOCOS</t>
  </si>
  <si>
    <t>v-myc avian myelocytomatosis viral oncogene homolog</t>
  </si>
  <si>
    <t>NFKB Inhibitor Alpha</t>
  </si>
  <si>
    <t>RAB27A, Member RAS Oncogene Family</t>
  </si>
  <si>
    <t>Ring Finger Protein 10</t>
  </si>
  <si>
    <t>Sp1 Transcription Factor </t>
  </si>
  <si>
    <t>Stromal Interaction Molecule 1</t>
  </si>
  <si>
    <t>Tectonin Beta-Propeller Repeat Containing 2</t>
  </si>
  <si>
    <t>C-X-C Motif Chemokine Ligand 14</t>
  </si>
  <si>
    <t>Early B-Cell Factor 2</t>
  </si>
  <si>
    <t>AACTGGCCTACAAAGTCCCAGT</t>
  </si>
  <si>
    <t>CAGAACTGGCCTACAAAGTC</t>
  </si>
  <si>
    <t>CCAGTTTTTTTTTTTTTTTACTGGGA</t>
  </si>
  <si>
    <t>ssc-miR-1</t>
  </si>
  <si>
    <t>ssc-miR-107</t>
  </si>
  <si>
    <t>ssc-miR-10b</t>
  </si>
  <si>
    <t>ssc-miR-125b</t>
  </si>
  <si>
    <t>ssc-miR-143-3p</t>
  </si>
  <si>
    <t>ssc-miR-152</t>
  </si>
  <si>
    <t>ssc-miR-15b</t>
  </si>
  <si>
    <t>ssc-miR-192-5p</t>
  </si>
  <si>
    <t>ssc-miR-204</t>
  </si>
  <si>
    <t>ssc-miR-205</t>
  </si>
  <si>
    <t>ssc-miR-206</t>
  </si>
  <si>
    <t>ssc-miR-208b-3p</t>
  </si>
  <si>
    <t>ssc-miR-215</t>
  </si>
  <si>
    <t>ssc-miR-222</t>
  </si>
  <si>
    <t>ssc-miR-24-3p</t>
  </si>
  <si>
    <t>ssc-miR-29c-3p</t>
  </si>
  <si>
    <t>ssc-miR-30a-3p</t>
  </si>
  <si>
    <t>ssc-miR-30e-5p</t>
  </si>
  <si>
    <t>ssc-miR-31</t>
  </si>
  <si>
    <t>ssc-miR-429</t>
  </si>
  <si>
    <t>ssc-miR-499-5p</t>
  </si>
  <si>
    <t>ssc-miR-664-5p</t>
  </si>
  <si>
    <t>ssc-miR-7134-3p</t>
  </si>
  <si>
    <t>hsa-miR-802-5p</t>
  </si>
  <si>
    <t>ssc-miR-9-1</t>
  </si>
  <si>
    <t>ssc-mir-196a-5p</t>
  </si>
  <si>
    <t>MIMAT0002163</t>
  </si>
  <si>
    <t>UAGGUAGUUUCAUGUUGUUGGG</t>
  </si>
  <si>
    <t>GCAGTAGGTAGTTTCATGTTGT</t>
  </si>
  <si>
    <t>GTCCAGTTTTTTTTTTTTTTTCCCA</t>
  </si>
  <si>
    <t>ssc-mir-196b-5p</t>
  </si>
  <si>
    <t>MIMAT0013923</t>
  </si>
  <si>
    <t>UAGGUAGUUUCCUGUUGUUGGG</t>
  </si>
  <si>
    <t>GCAGTAGGTAGTTTCCTGTTGT</t>
  </si>
  <si>
    <t>KLB</t>
  </si>
  <si>
    <t>B-KLOTHO</t>
  </si>
  <si>
    <t>CEBPA</t>
  </si>
  <si>
    <t>CCAAT/enhancer binding protein aplha</t>
  </si>
  <si>
    <t>DICER</t>
  </si>
  <si>
    <t>PN-1</t>
  </si>
  <si>
    <t>STI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  <font>
      <sz val="12"/>
      <color rgb="FF333333"/>
      <name val="Times New Roman"/>
    </font>
    <font>
      <sz val="12"/>
      <name val="Times New Roman"/>
    </font>
    <font>
      <sz val="12"/>
      <color rgb="FF222222"/>
      <name val="Times New Roman"/>
    </font>
    <font>
      <sz val="12"/>
      <color rgb="FF555555"/>
      <name val="Times New Roman"/>
    </font>
    <font>
      <sz val="12"/>
      <color rgb="FF403838"/>
      <name val="Times New Roman"/>
    </font>
    <font>
      <sz val="12"/>
      <color rgb="FF252525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4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0" xfId="0" applyFont="1" applyBorder="1"/>
    <xf numFmtId="0" fontId="5" fillId="0" borderId="0" xfId="0" applyFont="1" applyBorder="1"/>
    <xf numFmtId="0" fontId="5" fillId="0" borderId="0" xfId="0" applyFont="1" applyFill="1" applyBorder="1"/>
    <xf numFmtId="0" fontId="4" fillId="0" borderId="0" xfId="0" applyFont="1" applyFill="1" applyBorder="1"/>
    <xf numFmtId="0" fontId="6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justify" vertical="center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/>
    <xf numFmtId="0" fontId="8" fillId="0" borderId="0" xfId="0" applyFont="1" applyFill="1" applyBorder="1"/>
    <xf numFmtId="0" fontId="9" fillId="0" borderId="0" xfId="0" applyFont="1" applyFill="1" applyBorder="1"/>
    <xf numFmtId="0" fontId="10" fillId="0" borderId="0" xfId="0" applyFont="1" applyFill="1" applyBorder="1"/>
    <xf numFmtId="49" fontId="6" fillId="0" borderId="0" xfId="0" applyNumberFormat="1" applyFont="1" applyFill="1" applyBorder="1"/>
    <xf numFmtId="0" fontId="11" fillId="0" borderId="0" xfId="0" applyFont="1" applyFill="1" applyBorder="1"/>
    <xf numFmtId="0" fontId="12" fillId="0" borderId="0" xfId="0" applyFont="1" applyFill="1" applyBorder="1"/>
    <xf numFmtId="0" fontId="4" fillId="0" borderId="0" xfId="0" applyFont="1" applyFill="1"/>
    <xf numFmtId="0" fontId="8" fillId="0" borderId="0" xfId="1" applyFont="1" applyFill="1" applyBorder="1"/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vertical="center"/>
    </xf>
    <xf numFmtId="0" fontId="8" fillId="0" borderId="0" xfId="1" applyFont="1" applyFill="1" applyBorder="1" applyAlignment="1">
      <alignment horizontal="left"/>
    </xf>
    <xf numFmtId="0" fontId="8" fillId="0" borderId="0" xfId="0" applyFont="1" applyFill="1" applyBorder="1" applyAlignment="1"/>
    <xf numFmtId="0" fontId="6" fillId="0" borderId="0" xfId="0" applyFont="1" applyFill="1" applyBorder="1" applyAlignment="1">
      <alignment vertical="center"/>
    </xf>
  </cellXfs>
  <cellStyles count="54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mirbase.org/cgi-bin/mature.pl?mature_acc=MIMAT0013937" TargetMode="External"/><Relationship Id="rId14" Type="http://schemas.openxmlformats.org/officeDocument/2006/relationships/hyperlink" Target="http://www.mirbase.org/cgi-bin/mature.pl?mature_acc=MIMAT0010186" TargetMode="External"/><Relationship Id="rId15" Type="http://schemas.openxmlformats.org/officeDocument/2006/relationships/hyperlink" Target="http://www.mirbase.org/cgi-bin/mature.pl?mature_acc=MIMAT0013869" TargetMode="External"/><Relationship Id="rId16" Type="http://schemas.openxmlformats.org/officeDocument/2006/relationships/hyperlink" Target="http://www.mirbase.org/cgi-bin/mature.pl?mature_acc=MIMAT0006786" TargetMode="External"/><Relationship Id="rId17" Type="http://schemas.openxmlformats.org/officeDocument/2006/relationships/hyperlink" Target="http://www.mirbase.org/cgi-bin/mature.pl?mature_acc=MIMAT0013879" TargetMode="External"/><Relationship Id="rId18" Type="http://schemas.openxmlformats.org/officeDocument/2006/relationships/hyperlink" Target="http://www.mirbase.org/cgi-bin/mature.pl?mature_acc=MIMAT0002124" TargetMode="External"/><Relationship Id="rId19" Type="http://schemas.openxmlformats.org/officeDocument/2006/relationships/hyperlink" Target="http://www.mirbase.org/cgi-bin/mature.pl?mature_acc=MIMAT0025365" TargetMode="External"/><Relationship Id="rId50" Type="http://schemas.openxmlformats.org/officeDocument/2006/relationships/hyperlink" Target="http://www.mirbase.org/cgi-bin/mature.pl?mature_acc=MIMAT0020591" TargetMode="External"/><Relationship Id="rId51" Type="http://schemas.openxmlformats.org/officeDocument/2006/relationships/hyperlink" Target="http://www.mirbase.org/cgi-bin/mature.pl?mature_acc=MIMAT0013877" TargetMode="External"/><Relationship Id="rId52" Type="http://schemas.openxmlformats.org/officeDocument/2006/relationships/hyperlink" Target="http://www.mirbase.org/cgi-bin/mature.pl?mature_acc=MIMAT0013906" TargetMode="External"/><Relationship Id="rId53" Type="http://schemas.openxmlformats.org/officeDocument/2006/relationships/hyperlink" Target="http://www.mirbase.org/cgi-bin/mature.pl?mature_acc=MIMAT0013896" TargetMode="External"/><Relationship Id="rId54" Type="http://schemas.openxmlformats.org/officeDocument/2006/relationships/hyperlink" Target="http://www.mirbase.org/cgi-bin/mature.pl?mature_acc=MIMAT0006018" TargetMode="External"/><Relationship Id="rId40" Type="http://schemas.openxmlformats.org/officeDocument/2006/relationships/hyperlink" Target="http://www.mirbase.org/cgi-bin/mature.pl?mature_acc=MIMAT0002134" TargetMode="External"/><Relationship Id="rId41" Type="http://schemas.openxmlformats.org/officeDocument/2006/relationships/hyperlink" Target="http://www.mirbase.org/cgi-bin/mature.pl?mature_acc=MIMAT0002135" TargetMode="External"/><Relationship Id="rId42" Type="http://schemas.openxmlformats.org/officeDocument/2006/relationships/hyperlink" Target="http://www.mirbase.org/cgi-bin/mature.pl?mature_acc=MIMAT0013890" TargetMode="External"/><Relationship Id="rId43" Type="http://schemas.openxmlformats.org/officeDocument/2006/relationships/hyperlink" Target="http://www.mirbase.org/cgi-bin/mature.pl?mature_acc=MIMAT0002137" TargetMode="External"/><Relationship Id="rId44" Type="http://schemas.openxmlformats.org/officeDocument/2006/relationships/hyperlink" Target="http://www.mirbase.org/cgi-bin/mature.pl?mature_acc=MIMAT0002166" TargetMode="External"/><Relationship Id="rId45" Type="http://schemas.openxmlformats.org/officeDocument/2006/relationships/hyperlink" Target="http://www.mirbase.org/cgi-bin/mature.pl?mature_acc=MIMAT0015300" TargetMode="External"/><Relationship Id="rId46" Type="http://schemas.openxmlformats.org/officeDocument/2006/relationships/hyperlink" Target="http://www.mirbase.org/cgi-bin/mature.pl?mature_acc=MIMAT0013872" TargetMode="External"/><Relationship Id="rId47" Type="http://schemas.openxmlformats.org/officeDocument/2006/relationships/hyperlink" Target="http://www.mirbase.org/cgi-bin/mature.pl?mature_acc=MIMAT0025360" TargetMode="External"/><Relationship Id="rId48" Type="http://schemas.openxmlformats.org/officeDocument/2006/relationships/hyperlink" Target="http://www.mirbase.org/cgi-bin/mature.pl?mature_acc=MIMAT0013955" TargetMode="External"/><Relationship Id="rId49" Type="http://schemas.openxmlformats.org/officeDocument/2006/relationships/hyperlink" Target="http://www.mirbase.org/cgi-bin/mature.pl?mature_acc=MIMAT0007757" TargetMode="External"/><Relationship Id="rId1" Type="http://schemas.openxmlformats.org/officeDocument/2006/relationships/hyperlink" Target="http://www.mirbase.org/cgi-bin/mature.pl?mature_acc=MIMAT0013865" TargetMode="External"/><Relationship Id="rId2" Type="http://schemas.openxmlformats.org/officeDocument/2006/relationships/hyperlink" Target="http://www.mirbase.org/cgi-bin/mature.pl?mature_acc=MIMAT0013866" TargetMode="External"/><Relationship Id="rId3" Type="http://schemas.openxmlformats.org/officeDocument/2006/relationships/hyperlink" Target="http://www.mirbase.org/cgi-bin/mature.pl?mature_acc=MIMAT0010187" TargetMode="External"/><Relationship Id="rId4" Type="http://schemas.openxmlformats.org/officeDocument/2006/relationships/hyperlink" Target="http://www.mirbase.org/cgi-bin/mature.pl?mature_acc=MIMAT0013911" TargetMode="External"/><Relationship Id="rId5" Type="http://schemas.openxmlformats.org/officeDocument/2006/relationships/hyperlink" Target="http://www.mirbase.org/cgi-bin/mature.pl?mature_acc=MIMAT0010185" TargetMode="External"/><Relationship Id="rId6" Type="http://schemas.openxmlformats.org/officeDocument/2006/relationships/hyperlink" Target="http://www.mirbase.org/cgi-bin/mature.pl?mature_acc=MIMAT0002154" TargetMode="External"/><Relationship Id="rId7" Type="http://schemas.openxmlformats.org/officeDocument/2006/relationships/hyperlink" Target="http://www.mirbase.org/cgi-bin/mature.pl?mature_acc=MIMAT0002118" TargetMode="External"/><Relationship Id="rId8" Type="http://schemas.openxmlformats.org/officeDocument/2006/relationships/hyperlink" Target="http://www.mirbase.org/cgi-bin/mature.pl?mature_acc=MIMAT0002119" TargetMode="External"/><Relationship Id="rId9" Type="http://schemas.openxmlformats.org/officeDocument/2006/relationships/hyperlink" Target="http://www.mirbase.org/cgi-bin/mature.pl?mature_acc=MIMAT0013885" TargetMode="External"/><Relationship Id="rId30" Type="http://schemas.openxmlformats.org/officeDocument/2006/relationships/hyperlink" Target="http://www.mirbase.org/cgi-bin/mature.pl?mature_acc=MIMAT0000318" TargetMode="External"/><Relationship Id="rId31" Type="http://schemas.openxmlformats.org/officeDocument/2006/relationships/hyperlink" Target="http://www.mirbase.org/cgi-bin/mature.pl?mature_acc=MIMAT0002164" TargetMode="External"/><Relationship Id="rId32" Type="http://schemas.openxmlformats.org/officeDocument/2006/relationships/hyperlink" Target="http://www.mirbase.org/cgi-bin/mature.pl?mature_acc=MIMAT0002146" TargetMode="External"/><Relationship Id="rId33" Type="http://schemas.openxmlformats.org/officeDocument/2006/relationships/hyperlink" Target="http://www.mirbase.org/cgi-bin/mature.pl?mature_acc=MIMAT0013864" TargetMode="External"/><Relationship Id="rId34" Type="http://schemas.openxmlformats.org/officeDocument/2006/relationships/hyperlink" Target="http://www.mirbase.org/cgi-bin/mature.pl?mature_acc=MIMAT0013912" TargetMode="External"/><Relationship Id="rId35" Type="http://schemas.openxmlformats.org/officeDocument/2006/relationships/hyperlink" Target="http://www.mirbase.org/cgi-bin/mature.pl?mature_acc=MIMAT0002165" TargetMode="External"/><Relationship Id="rId36" Type="http://schemas.openxmlformats.org/officeDocument/2006/relationships/hyperlink" Target="http://www.mirbase.org/cgi-bin/mature.pl?mature_acc=MIMAT0015710" TargetMode="External"/><Relationship Id="rId37" Type="http://schemas.openxmlformats.org/officeDocument/2006/relationships/hyperlink" Target="http://www.mirbase.org/cgi-bin/mature.pl?mature_acc=MIMAT0007762" TargetMode="External"/><Relationship Id="rId38" Type="http://schemas.openxmlformats.org/officeDocument/2006/relationships/hyperlink" Target="http://www.mirbase.org/cgi-bin/mature.pl?mature_acc=MIMAT0013942" TargetMode="External"/><Relationship Id="rId39" Type="http://schemas.openxmlformats.org/officeDocument/2006/relationships/hyperlink" Target="http://www.mirbase.org/cgi-bin/mature.pl?mature_acc=MIMAT0002133" TargetMode="External"/><Relationship Id="rId20" Type="http://schemas.openxmlformats.org/officeDocument/2006/relationships/hyperlink" Target="http://www.mirbase.org/cgi-bin/mature.pl?mature_acc=MIMAT0013887" TargetMode="External"/><Relationship Id="rId21" Type="http://schemas.openxmlformats.org/officeDocument/2006/relationships/hyperlink" Target="http://www.mirbase.org/cgi-bin/mature.pl?mature_acc=MIMAT0007753" TargetMode="External"/><Relationship Id="rId22" Type="http://schemas.openxmlformats.org/officeDocument/2006/relationships/hyperlink" Target="http://www.mirbase.org/cgi-bin/mature.pl?mature_acc=MIMAT0002125" TargetMode="External"/><Relationship Id="rId23" Type="http://schemas.openxmlformats.org/officeDocument/2006/relationships/hyperlink" Target="http://www.mirbase.org/cgi-bin/mature.pl?mature_acc=MIMAT0007755" TargetMode="External"/><Relationship Id="rId24" Type="http://schemas.openxmlformats.org/officeDocument/2006/relationships/hyperlink" Target="http://www.mirbase.org/cgi-bin/mature.pl?mature_acc=MIMAT0013888" TargetMode="External"/><Relationship Id="rId25" Type="http://schemas.openxmlformats.org/officeDocument/2006/relationships/hyperlink" Target="http://www.mirbase.org/cgi-bin/mature.pl?mature_acc=MIMAT0013876" TargetMode="External"/><Relationship Id="rId26" Type="http://schemas.openxmlformats.org/officeDocument/2006/relationships/hyperlink" Target="http://www.mirbase.org/cgi-bin/mature.pl?mature_acc=MIMAT0013910" TargetMode="External"/><Relationship Id="rId27" Type="http://schemas.openxmlformats.org/officeDocument/2006/relationships/hyperlink" Target="http://www.mirbase.org/cgi-bin/mature.pl?mature_acc=MIMAT0020365" TargetMode="External"/><Relationship Id="rId28" Type="http://schemas.openxmlformats.org/officeDocument/2006/relationships/hyperlink" Target="http://www.mirbase.org/cgi-bin/mature.pl?mature_acc=MIMAT0013928" TargetMode="External"/><Relationship Id="rId29" Type="http://schemas.openxmlformats.org/officeDocument/2006/relationships/hyperlink" Target="http://www.mirbase.org/cgi-bin/mature.pl?mature_acc=MIMAT0002129" TargetMode="External"/><Relationship Id="rId10" Type="http://schemas.openxmlformats.org/officeDocument/2006/relationships/hyperlink" Target="http://www.mirbase.org/cgi-bin/mature.pl?mature_acc=MIMAT0013897" TargetMode="External"/><Relationship Id="rId11" Type="http://schemas.openxmlformats.org/officeDocument/2006/relationships/hyperlink" Target="http://www.mirbase.org/cgi-bin/mature.pl?mature_acc=MIMAT0002120" TargetMode="External"/><Relationship Id="rId12" Type="http://schemas.openxmlformats.org/officeDocument/2006/relationships/hyperlink" Target="http://www.mirbase.org/cgi-bin/mature.pl?mature_acc=MIMAT00139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74"/>
  <sheetViews>
    <sheetView topLeftCell="A11" workbookViewId="0">
      <selection activeCell="C29" sqref="C29"/>
    </sheetView>
  </sheetViews>
  <sheetFormatPr baseColWidth="10" defaultColWidth="18.83203125" defaultRowHeight="15" x14ac:dyDescent="0"/>
  <cols>
    <col min="1" max="2" width="18.83203125" style="1"/>
    <col min="3" max="3" width="37.33203125" style="1" customWidth="1"/>
    <col min="4" max="4" width="38.6640625" style="1" customWidth="1"/>
    <col min="5" max="6" width="18.83203125" style="1"/>
    <col min="7" max="7" width="18.83203125" style="16"/>
    <col min="8" max="9" width="18.83203125" style="4"/>
    <col min="10" max="16384" width="18.83203125" style="1"/>
  </cols>
  <sheetData>
    <row r="1" spans="1:9">
      <c r="A1" s="2" t="s">
        <v>648</v>
      </c>
      <c r="B1" s="2"/>
      <c r="H1" s="3"/>
    </row>
    <row r="2" spans="1:9" s="2" customFormat="1">
      <c r="A2" s="2" t="s">
        <v>317</v>
      </c>
      <c r="B2" s="2" t="s">
        <v>318</v>
      </c>
      <c r="C2" s="2" t="s">
        <v>0</v>
      </c>
      <c r="D2" s="2" t="s">
        <v>1</v>
      </c>
      <c r="E2" s="2" t="s">
        <v>2</v>
      </c>
      <c r="G2" s="16"/>
      <c r="H2" s="3"/>
      <c r="I2" s="3"/>
    </row>
    <row r="3" spans="1:9">
      <c r="A3" s="10" t="s">
        <v>3</v>
      </c>
      <c r="B3" s="17" t="s">
        <v>4</v>
      </c>
      <c r="C3" s="18" t="s">
        <v>5</v>
      </c>
      <c r="D3" s="18" t="s">
        <v>6</v>
      </c>
      <c r="E3" s="18" t="s">
        <v>7</v>
      </c>
      <c r="H3" s="10"/>
    </row>
    <row r="4" spans="1:9">
      <c r="A4" s="10" t="s">
        <v>8</v>
      </c>
      <c r="B4" s="17" t="s">
        <v>9</v>
      </c>
      <c r="C4" s="19" t="s">
        <v>10</v>
      </c>
      <c r="D4" s="10" t="s">
        <v>11</v>
      </c>
      <c r="E4" s="10" t="s">
        <v>7</v>
      </c>
      <c r="H4" s="10"/>
    </row>
    <row r="5" spans="1:9">
      <c r="A5" s="10" t="s">
        <v>688</v>
      </c>
      <c r="B5" s="17" t="s">
        <v>12</v>
      </c>
      <c r="C5" s="10" t="s">
        <v>13</v>
      </c>
      <c r="D5" s="10" t="s">
        <v>14</v>
      </c>
      <c r="E5" s="10" t="s">
        <v>15</v>
      </c>
      <c r="H5" s="10"/>
    </row>
    <row r="6" spans="1:9">
      <c r="A6" s="10" t="s">
        <v>16</v>
      </c>
      <c r="B6" s="17" t="s">
        <v>17</v>
      </c>
      <c r="C6" s="10" t="s">
        <v>18</v>
      </c>
      <c r="D6" s="10" t="s">
        <v>19</v>
      </c>
      <c r="E6" s="10" t="s">
        <v>20</v>
      </c>
      <c r="H6" s="10"/>
    </row>
    <row r="7" spans="1:9">
      <c r="A7" s="10" t="s">
        <v>21</v>
      </c>
      <c r="B7" s="17" t="s">
        <v>22</v>
      </c>
      <c r="C7" s="10" t="s">
        <v>23</v>
      </c>
      <c r="D7" s="10" t="s">
        <v>24</v>
      </c>
      <c r="E7" s="10" t="s">
        <v>25</v>
      </c>
      <c r="H7" s="10"/>
    </row>
    <row r="8" spans="1:9">
      <c r="A8" s="10" t="s">
        <v>26</v>
      </c>
      <c r="B8" s="17" t="s">
        <v>27</v>
      </c>
      <c r="C8" s="18" t="s">
        <v>28</v>
      </c>
      <c r="D8" s="18" t="s">
        <v>29</v>
      </c>
      <c r="E8" s="18" t="s">
        <v>30</v>
      </c>
      <c r="H8" s="10"/>
    </row>
    <row r="9" spans="1:9">
      <c r="A9" s="10" t="s">
        <v>31</v>
      </c>
      <c r="B9" s="17" t="s">
        <v>32</v>
      </c>
      <c r="C9" s="18" t="s">
        <v>33</v>
      </c>
      <c r="D9" s="18" t="s">
        <v>34</v>
      </c>
      <c r="E9" s="18" t="s">
        <v>35</v>
      </c>
      <c r="H9" s="10"/>
    </row>
    <row r="10" spans="1:9">
      <c r="A10" s="10" t="s">
        <v>689</v>
      </c>
      <c r="B10" s="17" t="s">
        <v>36</v>
      </c>
      <c r="C10" s="18" t="s">
        <v>37</v>
      </c>
      <c r="D10" s="18" t="s">
        <v>38</v>
      </c>
      <c r="E10" s="18" t="s">
        <v>39</v>
      </c>
      <c r="H10" s="10"/>
    </row>
    <row r="11" spans="1:9">
      <c r="A11" s="10" t="s">
        <v>690</v>
      </c>
      <c r="B11" s="17" t="s">
        <v>40</v>
      </c>
      <c r="C11" s="10" t="s">
        <v>41</v>
      </c>
      <c r="D11" s="10" t="s">
        <v>42</v>
      </c>
      <c r="E11" s="10" t="s">
        <v>43</v>
      </c>
      <c r="H11" s="10"/>
    </row>
    <row r="12" spans="1:9">
      <c r="A12" s="10" t="s">
        <v>44</v>
      </c>
      <c r="B12" s="17" t="s">
        <v>45</v>
      </c>
      <c r="C12" s="10" t="s">
        <v>46</v>
      </c>
      <c r="D12" s="10" t="s">
        <v>47</v>
      </c>
      <c r="E12" s="10" t="s">
        <v>48</v>
      </c>
      <c r="H12" s="10"/>
    </row>
    <row r="13" spans="1:9">
      <c r="A13" s="10" t="s">
        <v>49</v>
      </c>
      <c r="B13" s="10" t="s">
        <v>50</v>
      </c>
      <c r="C13" s="10" t="s">
        <v>51</v>
      </c>
      <c r="D13" s="10" t="s">
        <v>52</v>
      </c>
      <c r="E13" s="10" t="s">
        <v>53</v>
      </c>
      <c r="H13" s="10"/>
    </row>
    <row r="14" spans="1:9">
      <c r="A14" s="10" t="s">
        <v>54</v>
      </c>
      <c r="B14" s="17" t="s">
        <v>55</v>
      </c>
      <c r="C14" s="10" t="s">
        <v>56</v>
      </c>
      <c r="D14" s="10" t="s">
        <v>57</v>
      </c>
      <c r="E14" s="10" t="s">
        <v>58</v>
      </c>
      <c r="H14" s="10"/>
    </row>
    <row r="15" spans="1:9">
      <c r="A15" s="18" t="s">
        <v>691</v>
      </c>
      <c r="B15" s="20" t="s">
        <v>59</v>
      </c>
      <c r="C15" s="18" t="s">
        <v>60</v>
      </c>
      <c r="D15" s="18" t="s">
        <v>61</v>
      </c>
      <c r="E15" s="18" t="s">
        <v>62</v>
      </c>
      <c r="H15" s="18"/>
    </row>
    <row r="16" spans="1:9">
      <c r="A16" s="10" t="s">
        <v>63</v>
      </c>
      <c r="B16" s="17" t="s">
        <v>64</v>
      </c>
      <c r="C16" s="10" t="s">
        <v>65</v>
      </c>
      <c r="D16" s="10" t="s">
        <v>66</v>
      </c>
      <c r="E16" s="10" t="s">
        <v>67</v>
      </c>
      <c r="H16" s="10"/>
    </row>
    <row r="17" spans="1:9">
      <c r="A17" s="10" t="s">
        <v>68</v>
      </c>
      <c r="B17" s="17" t="s">
        <v>69</v>
      </c>
      <c r="C17" s="10" t="s">
        <v>70</v>
      </c>
      <c r="D17" s="10" t="s">
        <v>71</v>
      </c>
      <c r="E17" s="10" t="s">
        <v>72</v>
      </c>
      <c r="H17" s="10"/>
    </row>
    <row r="18" spans="1:9">
      <c r="A18" s="10" t="s">
        <v>73</v>
      </c>
      <c r="B18" s="17" t="s">
        <v>74</v>
      </c>
      <c r="C18" s="10" t="s">
        <v>75</v>
      </c>
      <c r="D18" s="10" t="s">
        <v>76</v>
      </c>
      <c r="E18" s="10" t="s">
        <v>77</v>
      </c>
      <c r="H18" s="10"/>
    </row>
    <row r="19" spans="1:9">
      <c r="A19" s="10" t="s">
        <v>78</v>
      </c>
      <c r="B19" s="17" t="s">
        <v>79</v>
      </c>
      <c r="C19" s="10" t="s">
        <v>80</v>
      </c>
      <c r="D19" s="10" t="s">
        <v>76</v>
      </c>
      <c r="E19" s="10" t="s">
        <v>81</v>
      </c>
      <c r="H19" s="10"/>
    </row>
    <row r="20" spans="1:9">
      <c r="A20" s="10" t="s">
        <v>82</v>
      </c>
      <c r="B20" s="17" t="s">
        <v>83</v>
      </c>
      <c r="C20" s="10" t="s">
        <v>84</v>
      </c>
      <c r="D20" s="10" t="s">
        <v>85</v>
      </c>
      <c r="E20" s="10" t="s">
        <v>86</v>
      </c>
      <c r="H20" s="10"/>
    </row>
    <row r="21" spans="1:9">
      <c r="A21" s="10" t="s">
        <v>692</v>
      </c>
      <c r="B21" s="17" t="s">
        <v>87</v>
      </c>
      <c r="C21" s="19" t="s">
        <v>88</v>
      </c>
      <c r="D21" s="10" t="s">
        <v>89</v>
      </c>
      <c r="E21" s="10" t="s">
        <v>90</v>
      </c>
      <c r="H21" s="10"/>
      <c r="I21" s="10"/>
    </row>
    <row r="22" spans="1:9">
      <c r="A22" s="10" t="s">
        <v>91</v>
      </c>
      <c r="B22" s="17" t="s">
        <v>92</v>
      </c>
      <c r="C22" s="10" t="s">
        <v>93</v>
      </c>
      <c r="D22" s="10" t="s">
        <v>94</v>
      </c>
      <c r="E22" s="10" t="s">
        <v>95</v>
      </c>
      <c r="H22" s="10"/>
      <c r="I22" s="18"/>
    </row>
    <row r="23" spans="1:9">
      <c r="A23" s="10" t="s">
        <v>96</v>
      </c>
      <c r="B23" s="17" t="s">
        <v>97</v>
      </c>
      <c r="C23" s="10" t="s">
        <v>98</v>
      </c>
      <c r="D23" s="10" t="s">
        <v>99</v>
      </c>
      <c r="E23" s="10" t="s">
        <v>100</v>
      </c>
      <c r="H23" s="10"/>
      <c r="I23" s="10"/>
    </row>
    <row r="24" spans="1:9">
      <c r="A24" s="10" t="s">
        <v>693</v>
      </c>
      <c r="B24" s="17" t="s">
        <v>101</v>
      </c>
      <c r="C24" s="10" t="s">
        <v>102</v>
      </c>
      <c r="D24" s="10" t="s">
        <v>103</v>
      </c>
      <c r="E24" s="10" t="s">
        <v>104</v>
      </c>
      <c r="H24" s="10"/>
      <c r="I24" s="10"/>
    </row>
    <row r="25" spans="1:9">
      <c r="A25" s="10" t="s">
        <v>105</v>
      </c>
      <c r="B25" s="17" t="s">
        <v>106</v>
      </c>
      <c r="C25" s="19" t="s">
        <v>107</v>
      </c>
      <c r="D25" s="10" t="s">
        <v>108</v>
      </c>
      <c r="E25" s="10" t="s">
        <v>109</v>
      </c>
      <c r="H25" s="10"/>
      <c r="I25" s="10"/>
    </row>
    <row r="26" spans="1:9">
      <c r="A26" s="10" t="s">
        <v>694</v>
      </c>
      <c r="B26" s="17" t="s">
        <v>110</v>
      </c>
      <c r="C26" s="10" t="s">
        <v>111</v>
      </c>
      <c r="D26" s="10" t="s">
        <v>112</v>
      </c>
      <c r="E26" s="10" t="s">
        <v>113</v>
      </c>
      <c r="H26" s="10"/>
    </row>
    <row r="27" spans="1:9">
      <c r="A27" s="10" t="s">
        <v>114</v>
      </c>
      <c r="B27" s="17" t="s">
        <v>115</v>
      </c>
      <c r="C27" s="10" t="s">
        <v>116</v>
      </c>
      <c r="D27" s="10" t="s">
        <v>117</v>
      </c>
      <c r="E27" s="10" t="s">
        <v>118</v>
      </c>
      <c r="H27" s="10"/>
    </row>
    <row r="28" spans="1:9">
      <c r="A28" s="10" t="s">
        <v>119</v>
      </c>
      <c r="B28" s="17" t="s">
        <v>120</v>
      </c>
      <c r="C28" s="18" t="s">
        <v>121</v>
      </c>
      <c r="D28" s="18" t="s">
        <v>122</v>
      </c>
      <c r="E28" s="18" t="s">
        <v>123</v>
      </c>
      <c r="H28" s="10"/>
    </row>
    <row r="29" spans="1:9">
      <c r="A29" s="10" t="s">
        <v>124</v>
      </c>
      <c r="B29" s="10" t="s">
        <v>125</v>
      </c>
      <c r="C29" s="10" t="s">
        <v>126</v>
      </c>
      <c r="D29" s="10" t="s">
        <v>127</v>
      </c>
      <c r="E29" s="10" t="s">
        <v>128</v>
      </c>
      <c r="H29" s="10"/>
    </row>
    <row r="30" spans="1:9">
      <c r="A30" s="10" t="s">
        <v>129</v>
      </c>
      <c r="B30" s="17" t="s">
        <v>130</v>
      </c>
      <c r="C30" s="10" t="s">
        <v>131</v>
      </c>
      <c r="D30" s="10" t="s">
        <v>132</v>
      </c>
      <c r="E30" s="10" t="s">
        <v>133</v>
      </c>
      <c r="H30" s="10"/>
    </row>
    <row r="31" spans="1:9">
      <c r="A31" s="10" t="s">
        <v>134</v>
      </c>
      <c r="B31" s="17" t="s">
        <v>135</v>
      </c>
      <c r="C31" s="18" t="s">
        <v>136</v>
      </c>
      <c r="D31" s="18" t="s">
        <v>137</v>
      </c>
      <c r="E31" s="18" t="s">
        <v>138</v>
      </c>
      <c r="H31" s="10"/>
    </row>
    <row r="32" spans="1:9">
      <c r="A32" s="10" t="s">
        <v>695</v>
      </c>
      <c r="B32" s="17" t="s">
        <v>139</v>
      </c>
      <c r="C32" s="10" t="s">
        <v>140</v>
      </c>
      <c r="D32" s="10" t="s">
        <v>141</v>
      </c>
      <c r="E32" s="10" t="s">
        <v>142</v>
      </c>
      <c r="H32" s="10"/>
    </row>
    <row r="33" spans="1:9">
      <c r="A33" s="1" t="s">
        <v>143</v>
      </c>
      <c r="B33" s="1" t="s">
        <v>664</v>
      </c>
      <c r="C33" s="1" t="s">
        <v>685</v>
      </c>
      <c r="D33" s="1" t="s">
        <v>686</v>
      </c>
      <c r="E33" s="1" t="s">
        <v>687</v>
      </c>
      <c r="I33" s="1"/>
    </row>
    <row r="34" spans="1:9">
      <c r="A34" s="10" t="s">
        <v>144</v>
      </c>
      <c r="B34" s="17" t="s">
        <v>145</v>
      </c>
      <c r="C34" s="10" t="s">
        <v>146</v>
      </c>
      <c r="D34" s="10" t="s">
        <v>147</v>
      </c>
      <c r="E34" s="10" t="s">
        <v>148</v>
      </c>
      <c r="H34" s="10"/>
      <c r="I34" s="1"/>
    </row>
    <row r="35" spans="1:9">
      <c r="A35" s="10" t="s">
        <v>713</v>
      </c>
      <c r="B35" s="10" t="s">
        <v>714</v>
      </c>
      <c r="C35" s="10" t="s">
        <v>715</v>
      </c>
      <c r="D35" s="10" t="s">
        <v>716</v>
      </c>
      <c r="E35" s="10" t="s">
        <v>717</v>
      </c>
      <c r="G35" s="1"/>
      <c r="H35" s="1"/>
      <c r="I35" s="1"/>
    </row>
    <row r="36" spans="1:9">
      <c r="A36" s="10" t="s">
        <v>718</v>
      </c>
      <c r="B36" s="10" t="s">
        <v>719</v>
      </c>
      <c r="C36" s="10" t="s">
        <v>720</v>
      </c>
      <c r="D36" s="10" t="s">
        <v>721</v>
      </c>
      <c r="E36" s="10" t="s">
        <v>717</v>
      </c>
      <c r="G36" s="1"/>
      <c r="H36" s="1"/>
      <c r="I36" s="1"/>
    </row>
    <row r="37" spans="1:9">
      <c r="A37" s="10" t="s">
        <v>149</v>
      </c>
      <c r="B37" s="17" t="s">
        <v>150</v>
      </c>
      <c r="C37" s="19" t="s">
        <v>151</v>
      </c>
      <c r="D37" s="10" t="s">
        <v>152</v>
      </c>
      <c r="E37" s="10" t="s">
        <v>153</v>
      </c>
      <c r="H37" s="10"/>
      <c r="I37" s="1"/>
    </row>
    <row r="38" spans="1:9">
      <c r="A38" s="10" t="s">
        <v>154</v>
      </c>
      <c r="B38" s="10" t="s">
        <v>155</v>
      </c>
      <c r="C38" s="10" t="s">
        <v>156</v>
      </c>
      <c r="D38" s="10" t="s">
        <v>157</v>
      </c>
      <c r="E38" s="10" t="s">
        <v>158</v>
      </c>
      <c r="H38" s="10"/>
      <c r="I38" s="1"/>
    </row>
    <row r="39" spans="1:9">
      <c r="A39" s="10" t="s">
        <v>159</v>
      </c>
      <c r="B39" s="10" t="s">
        <v>160</v>
      </c>
      <c r="C39" s="19" t="s">
        <v>161</v>
      </c>
      <c r="D39" s="10" t="s">
        <v>162</v>
      </c>
      <c r="E39" s="10" t="s">
        <v>163</v>
      </c>
      <c r="H39" s="10"/>
      <c r="I39" s="1"/>
    </row>
    <row r="40" spans="1:9">
      <c r="A40" s="10" t="s">
        <v>164</v>
      </c>
      <c r="B40" s="10" t="s">
        <v>165</v>
      </c>
      <c r="C40" s="10" t="s">
        <v>166</v>
      </c>
      <c r="D40" s="10" t="s">
        <v>167</v>
      </c>
      <c r="E40" s="10" t="s">
        <v>168</v>
      </c>
      <c r="H40" s="10"/>
      <c r="I40" s="1"/>
    </row>
    <row r="41" spans="1:9">
      <c r="A41" s="10" t="s">
        <v>169</v>
      </c>
      <c r="B41" s="17" t="s">
        <v>170</v>
      </c>
      <c r="C41" s="10" t="s">
        <v>171</v>
      </c>
      <c r="D41" s="10" t="s">
        <v>172</v>
      </c>
      <c r="E41" s="10" t="s">
        <v>173</v>
      </c>
      <c r="H41" s="10"/>
      <c r="I41" s="1"/>
    </row>
    <row r="42" spans="1:9">
      <c r="A42" s="10" t="s">
        <v>174</v>
      </c>
      <c r="B42" s="17" t="s">
        <v>175</v>
      </c>
      <c r="C42" s="10" t="s">
        <v>176</v>
      </c>
      <c r="D42" s="10" t="s">
        <v>177</v>
      </c>
      <c r="E42" s="10" t="s">
        <v>178</v>
      </c>
      <c r="H42" s="10"/>
      <c r="I42" s="1"/>
    </row>
    <row r="43" spans="1:9">
      <c r="A43" s="10" t="s">
        <v>696</v>
      </c>
      <c r="B43" s="17" t="s">
        <v>179</v>
      </c>
      <c r="C43" s="10" t="s">
        <v>180</v>
      </c>
      <c r="D43" s="10" t="s">
        <v>181</v>
      </c>
      <c r="E43" s="10" t="s">
        <v>182</v>
      </c>
      <c r="H43" s="10"/>
      <c r="I43" s="1"/>
    </row>
    <row r="44" spans="1:9">
      <c r="A44" s="10" t="s">
        <v>697</v>
      </c>
      <c r="B44" s="17" t="s">
        <v>183</v>
      </c>
      <c r="C44" s="10" t="s">
        <v>184</v>
      </c>
      <c r="D44" s="10" t="s">
        <v>185</v>
      </c>
      <c r="E44" s="10" t="s">
        <v>186</v>
      </c>
      <c r="H44" s="10"/>
      <c r="I44" s="1"/>
    </row>
    <row r="45" spans="1:9">
      <c r="A45" s="10" t="s">
        <v>698</v>
      </c>
      <c r="B45" s="17" t="s">
        <v>187</v>
      </c>
      <c r="C45" s="10" t="s">
        <v>188</v>
      </c>
      <c r="D45" s="10" t="s">
        <v>189</v>
      </c>
      <c r="E45" s="10" t="s">
        <v>190</v>
      </c>
      <c r="H45" s="10"/>
      <c r="I45" s="1"/>
    </row>
    <row r="46" spans="1:9">
      <c r="A46" s="10" t="s">
        <v>699</v>
      </c>
      <c r="B46" s="17" t="s">
        <v>191</v>
      </c>
      <c r="C46" s="10" t="s">
        <v>192</v>
      </c>
      <c r="D46" s="10" t="s">
        <v>193</v>
      </c>
      <c r="E46" s="10" t="s">
        <v>109</v>
      </c>
      <c r="H46" s="10"/>
      <c r="I46" s="1"/>
    </row>
    <row r="47" spans="1:9">
      <c r="A47" s="10" t="s">
        <v>194</v>
      </c>
      <c r="B47" s="17" t="s">
        <v>195</v>
      </c>
      <c r="C47" s="10" t="s">
        <v>196</v>
      </c>
      <c r="D47" s="10" t="s">
        <v>197</v>
      </c>
      <c r="E47" s="10" t="s">
        <v>198</v>
      </c>
      <c r="H47" s="10"/>
      <c r="I47" s="1"/>
    </row>
    <row r="48" spans="1:9">
      <c r="A48" s="10" t="s">
        <v>700</v>
      </c>
      <c r="B48" s="18" t="s">
        <v>199</v>
      </c>
      <c r="C48" s="10" t="s">
        <v>200</v>
      </c>
      <c r="D48" s="10" t="s">
        <v>201</v>
      </c>
      <c r="E48" s="10" t="s">
        <v>202</v>
      </c>
      <c r="H48" s="10"/>
      <c r="I48" s="1"/>
    </row>
    <row r="49" spans="1:9">
      <c r="A49" s="10" t="s">
        <v>203</v>
      </c>
      <c r="B49" s="17" t="s">
        <v>204</v>
      </c>
      <c r="C49" s="10" t="s">
        <v>205</v>
      </c>
      <c r="D49" s="10" t="s">
        <v>206</v>
      </c>
      <c r="E49" s="10" t="s">
        <v>207</v>
      </c>
      <c r="H49" s="10"/>
      <c r="I49" s="1"/>
    </row>
    <row r="50" spans="1:9">
      <c r="A50" s="10" t="s">
        <v>208</v>
      </c>
      <c r="B50" s="17" t="s">
        <v>209</v>
      </c>
      <c r="C50" s="10" t="s">
        <v>210</v>
      </c>
      <c r="D50" s="10" t="s">
        <v>211</v>
      </c>
      <c r="E50" s="10" t="s">
        <v>212</v>
      </c>
      <c r="H50" s="10"/>
      <c r="I50" s="1"/>
    </row>
    <row r="51" spans="1:9">
      <c r="A51" s="10" t="s">
        <v>701</v>
      </c>
      <c r="B51" s="17" t="s">
        <v>213</v>
      </c>
      <c r="C51" s="19" t="s">
        <v>214</v>
      </c>
      <c r="D51" s="10" t="s">
        <v>215</v>
      </c>
      <c r="E51" s="10" t="s">
        <v>216</v>
      </c>
      <c r="H51" s="10"/>
    </row>
    <row r="52" spans="1:9">
      <c r="A52" s="10" t="s">
        <v>217</v>
      </c>
      <c r="B52" s="17" t="s">
        <v>218</v>
      </c>
      <c r="C52" s="10" t="s">
        <v>219</v>
      </c>
      <c r="D52" s="10" t="s">
        <v>220</v>
      </c>
      <c r="E52" s="10" t="s">
        <v>221</v>
      </c>
      <c r="H52" s="10"/>
    </row>
    <row r="53" spans="1:9">
      <c r="A53" s="21" t="s">
        <v>702</v>
      </c>
      <c r="B53" s="17" t="s">
        <v>222</v>
      </c>
      <c r="C53" s="10" t="s">
        <v>223</v>
      </c>
      <c r="D53" s="10" t="s">
        <v>224</v>
      </c>
      <c r="E53" s="10" t="s">
        <v>225</v>
      </c>
      <c r="H53" s="21"/>
    </row>
    <row r="54" spans="1:9">
      <c r="A54" s="10" t="s">
        <v>226</v>
      </c>
      <c r="B54" s="17" t="s">
        <v>227</v>
      </c>
      <c r="C54" s="10" t="s">
        <v>228</v>
      </c>
      <c r="D54" s="10" t="s">
        <v>229</v>
      </c>
      <c r="E54" s="10" t="s">
        <v>230</v>
      </c>
      <c r="H54" s="10"/>
    </row>
    <row r="55" spans="1:9">
      <c r="A55" s="10" t="s">
        <v>231</v>
      </c>
      <c r="B55" s="17" t="s">
        <v>232</v>
      </c>
      <c r="C55" s="10" t="s">
        <v>233</v>
      </c>
      <c r="D55" s="10" t="s">
        <v>234</v>
      </c>
      <c r="E55" s="10" t="s">
        <v>235</v>
      </c>
      <c r="H55" s="10"/>
    </row>
    <row r="56" spans="1:9">
      <c r="A56" s="10" t="s">
        <v>236</v>
      </c>
      <c r="B56" s="19" t="s">
        <v>237</v>
      </c>
      <c r="C56" s="10" t="s">
        <v>238</v>
      </c>
      <c r="D56" s="10" t="s">
        <v>239</v>
      </c>
      <c r="E56" s="10" t="s">
        <v>240</v>
      </c>
      <c r="H56" s="10"/>
    </row>
    <row r="57" spans="1:9">
      <c r="A57" s="10" t="s">
        <v>241</v>
      </c>
      <c r="B57" s="17" t="s">
        <v>242</v>
      </c>
      <c r="C57" s="10" t="s">
        <v>243</v>
      </c>
      <c r="D57" s="10" t="s">
        <v>244</v>
      </c>
      <c r="E57" s="10" t="s">
        <v>245</v>
      </c>
      <c r="H57" s="10"/>
    </row>
    <row r="58" spans="1:9">
      <c r="A58" s="10" t="s">
        <v>703</v>
      </c>
      <c r="B58" s="17" t="s">
        <v>246</v>
      </c>
      <c r="C58" s="10" t="s">
        <v>247</v>
      </c>
      <c r="D58" s="10" t="s">
        <v>248</v>
      </c>
      <c r="E58" s="10" t="s">
        <v>240</v>
      </c>
      <c r="H58" s="10"/>
    </row>
    <row r="59" spans="1:9">
      <c r="A59" s="10" t="s">
        <v>704</v>
      </c>
      <c r="B59" s="17" t="s">
        <v>249</v>
      </c>
      <c r="C59" s="10" t="s">
        <v>250</v>
      </c>
      <c r="D59" s="10" t="s">
        <v>251</v>
      </c>
      <c r="E59" s="10" t="s">
        <v>252</v>
      </c>
      <c r="H59" s="10"/>
    </row>
    <row r="60" spans="1:9">
      <c r="A60" s="10" t="s">
        <v>253</v>
      </c>
      <c r="B60" s="10" t="s">
        <v>254</v>
      </c>
      <c r="C60" s="10" t="s">
        <v>255</v>
      </c>
      <c r="D60" s="10" t="s">
        <v>256</v>
      </c>
      <c r="E60" s="10" t="s">
        <v>257</v>
      </c>
      <c r="H60" s="10"/>
    </row>
    <row r="61" spans="1:9">
      <c r="A61" s="10" t="s">
        <v>705</v>
      </c>
      <c r="B61" s="17" t="s">
        <v>258</v>
      </c>
      <c r="C61" s="10" t="s">
        <v>259</v>
      </c>
      <c r="D61" s="10" t="s">
        <v>260</v>
      </c>
      <c r="E61" s="10" t="s">
        <v>261</v>
      </c>
      <c r="H61" s="10"/>
    </row>
    <row r="62" spans="1:9">
      <c r="A62" s="10" t="s">
        <v>706</v>
      </c>
      <c r="B62" s="17" t="s">
        <v>262</v>
      </c>
      <c r="C62" s="10" t="s">
        <v>263</v>
      </c>
      <c r="D62" s="10" t="s">
        <v>264</v>
      </c>
      <c r="E62" s="10" t="s">
        <v>77</v>
      </c>
      <c r="H62" s="10"/>
    </row>
    <row r="63" spans="1:9">
      <c r="A63" s="10" t="s">
        <v>265</v>
      </c>
      <c r="B63" s="17" t="s">
        <v>266</v>
      </c>
      <c r="C63" s="10" t="s">
        <v>267</v>
      </c>
      <c r="D63" s="10" t="s">
        <v>268</v>
      </c>
      <c r="E63" s="10" t="s">
        <v>269</v>
      </c>
      <c r="H63" s="10"/>
    </row>
    <row r="64" spans="1:9">
      <c r="A64" s="10" t="s">
        <v>270</v>
      </c>
      <c r="B64" s="17" t="s">
        <v>271</v>
      </c>
      <c r="C64" s="10" t="s">
        <v>272</v>
      </c>
      <c r="D64" s="10" t="s">
        <v>273</v>
      </c>
      <c r="E64" s="10" t="s">
        <v>274</v>
      </c>
      <c r="H64" s="10"/>
    </row>
    <row r="65" spans="1:9">
      <c r="A65" s="22" t="s">
        <v>275</v>
      </c>
      <c r="B65" s="19" t="s">
        <v>276</v>
      </c>
      <c r="C65" s="22" t="s">
        <v>277</v>
      </c>
      <c r="D65" s="19" t="s">
        <v>278</v>
      </c>
      <c r="E65" s="19" t="s">
        <v>279</v>
      </c>
      <c r="H65" s="22"/>
    </row>
    <row r="66" spans="1:9">
      <c r="A66" s="10" t="s">
        <v>280</v>
      </c>
      <c r="B66" s="10" t="s">
        <v>281</v>
      </c>
      <c r="C66" s="10" t="s">
        <v>282</v>
      </c>
      <c r="D66" s="10" t="s">
        <v>283</v>
      </c>
      <c r="E66" s="10" t="s">
        <v>284</v>
      </c>
      <c r="H66" s="10"/>
      <c r="I66" s="19"/>
    </row>
    <row r="67" spans="1:9">
      <c r="A67" s="10" t="s">
        <v>707</v>
      </c>
      <c r="B67" s="17" t="s">
        <v>285</v>
      </c>
      <c r="C67" s="10" t="s">
        <v>286</v>
      </c>
      <c r="D67" s="10" t="s">
        <v>287</v>
      </c>
      <c r="E67" s="10" t="s">
        <v>67</v>
      </c>
      <c r="H67" s="10"/>
      <c r="I67" s="10"/>
    </row>
    <row r="68" spans="1:9">
      <c r="A68" s="10" t="s">
        <v>708</v>
      </c>
      <c r="B68" s="17" t="s">
        <v>288</v>
      </c>
      <c r="C68" s="10" t="s">
        <v>289</v>
      </c>
      <c r="D68" s="10" t="s">
        <v>290</v>
      </c>
      <c r="E68" s="10" t="s">
        <v>291</v>
      </c>
      <c r="H68" s="10"/>
    </row>
    <row r="69" spans="1:9">
      <c r="A69" s="10" t="s">
        <v>709</v>
      </c>
      <c r="B69" s="17" t="s">
        <v>292</v>
      </c>
      <c r="C69" s="19" t="s">
        <v>293</v>
      </c>
      <c r="D69" s="10" t="s">
        <v>294</v>
      </c>
      <c r="E69" s="10" t="s">
        <v>295</v>
      </c>
      <c r="H69" s="10"/>
    </row>
    <row r="70" spans="1:9">
      <c r="A70" s="10" t="s">
        <v>710</v>
      </c>
      <c r="B70" s="17" t="s">
        <v>296</v>
      </c>
      <c r="C70" s="19" t="s">
        <v>297</v>
      </c>
      <c r="D70" s="10" t="s">
        <v>298</v>
      </c>
      <c r="E70" s="10" t="s">
        <v>299</v>
      </c>
      <c r="H70" s="10"/>
    </row>
    <row r="71" spans="1:9">
      <c r="A71" s="10" t="s">
        <v>711</v>
      </c>
      <c r="B71" s="17" t="s">
        <v>300</v>
      </c>
      <c r="C71" s="10" t="s">
        <v>301</v>
      </c>
      <c r="D71" s="10" t="s">
        <v>302</v>
      </c>
      <c r="E71" s="10" t="s">
        <v>303</v>
      </c>
      <c r="H71" s="10"/>
    </row>
    <row r="72" spans="1:9">
      <c r="A72" s="10" t="s">
        <v>712</v>
      </c>
      <c r="B72" s="10" t="s">
        <v>304</v>
      </c>
      <c r="C72" s="10" t="s">
        <v>305</v>
      </c>
      <c r="D72" s="10" t="s">
        <v>306</v>
      </c>
      <c r="E72" s="10" t="s">
        <v>307</v>
      </c>
      <c r="H72" s="10"/>
    </row>
    <row r="73" spans="1:9">
      <c r="A73" s="10" t="s">
        <v>308</v>
      </c>
      <c r="B73" s="17" t="s">
        <v>309</v>
      </c>
      <c r="C73" s="10" t="s">
        <v>310</v>
      </c>
      <c r="D73" s="10" t="s">
        <v>311</v>
      </c>
      <c r="E73" s="10" t="s">
        <v>20</v>
      </c>
      <c r="H73" s="10"/>
    </row>
    <row r="74" spans="1:9">
      <c r="A74" s="10" t="s">
        <v>312</v>
      </c>
      <c r="B74" s="17" t="s">
        <v>313</v>
      </c>
      <c r="C74" s="10" t="s">
        <v>314</v>
      </c>
      <c r="D74" s="10" t="s">
        <v>315</v>
      </c>
      <c r="E74" s="10" t="s">
        <v>316</v>
      </c>
      <c r="H74" s="10"/>
    </row>
  </sheetData>
  <phoneticPr fontId="2" type="noConversion"/>
  <dataValidations count="1">
    <dataValidation type="list" allowBlank="1" showInputMessage="1" showErrorMessage="1" sqref="E11 E39:E40 E43:E45 E53 E55 E57">
      <formula1>"0.025,0.05,0.2,1,10,15"</formula1>
    </dataValidation>
  </dataValidations>
  <hyperlinks>
    <hyperlink ref="B3" r:id="rId1" display="http://www.mirbase.org/cgi-bin/mature.pl?mature_acc=MIMAT0013865"/>
    <hyperlink ref="B4" r:id="rId2" display="http://www.mirbase.org/cgi-bin/mature.pl?mature_acc=MIMAT0013866"/>
    <hyperlink ref="B5" r:id="rId3" display="http://www.mirbase.org/cgi-bin/mature.pl?mature_acc=MIMAT0010187"/>
    <hyperlink ref="B6" r:id="rId4" display="http://www.mirbase.org/cgi-bin/mature.pl?mature_acc=MIMAT0013911"/>
    <hyperlink ref="B7" r:id="rId5" display="http://www.mirbase.org/cgi-bin/mature.pl?mature_acc=MIMAT0010185"/>
    <hyperlink ref="B8" r:id="rId6" display="http://www.mirbase.org/cgi-bin/mature.pl?mature_acc=MIMAT0002154"/>
    <hyperlink ref="B9" r:id="rId7" display="http://www.mirbase.org/cgi-bin/mature.pl?mature_acc=MIMAT0002118"/>
    <hyperlink ref="B12" r:id="rId8" display="http://www.mirbase.org/cgi-bin/mature.pl?mature_acc=MIMAT0002119"/>
    <hyperlink ref="B11" r:id="rId9" display="http://www.mirbase.org/cgi-bin/mature.pl?mature_acc=MIMAT0013885"/>
    <hyperlink ref="B14" r:id="rId10" display="http://www.mirbase.org/cgi-bin/mature.pl?mature_acc=MIMAT0013897"/>
    <hyperlink ref="B15" r:id="rId11" display="http://www.mirbase.org/cgi-bin/mature.pl?mature_acc=MIMAT0002120"/>
    <hyperlink ref="B16" r:id="rId12" display="http://www.mirbase.org/cgi-bin/mature.pl?mature_acc=MIMAT0013954"/>
    <hyperlink ref="B17" r:id="rId13" display="http://www.mirbase.org/cgi-bin/mature.pl?mature_acc=MIMAT0013937"/>
    <hyperlink ref="B18" r:id="rId14" display="http://www.mirbase.org/cgi-bin/mature.pl?mature_acc=MIMAT0010186"/>
    <hyperlink ref="B19" r:id="rId15" display="http://www.mirbase.org/cgi-bin/mature.pl?mature_acc=MIMAT0013869"/>
    <hyperlink ref="B20" r:id="rId16" display="http://www.mirbase.org/cgi-bin/mature.pl?mature_acc=MIMAT0006786"/>
    <hyperlink ref="B21" r:id="rId17" display="http://www.mirbase.org/cgi-bin/mature.pl?mature_acc=MIMAT0013879"/>
    <hyperlink ref="B22" r:id="rId18" display="http://www.mirbase.org/cgi-bin/mature.pl?mature_acc=MIMAT0002124"/>
    <hyperlink ref="B23" r:id="rId19" display="http://www.mirbase.org/cgi-bin/mature.pl?mature_acc=MIMAT0025365"/>
    <hyperlink ref="B24" r:id="rId20" display="http://www.mirbase.org/cgi-bin/mature.pl?mature_acc=MIMAT0013887"/>
    <hyperlink ref="B25" r:id="rId21" display="http://www.mirbase.org/cgi-bin/mature.pl?mature_acc=MIMAT0007753"/>
    <hyperlink ref="B26" r:id="rId22" display="http://www.mirbase.org/cgi-bin/mature.pl?mature_acc=MIMAT0002125"/>
    <hyperlink ref="B28" r:id="rId23" display="http://www.mirbase.org/cgi-bin/mature.pl?mature_acc=MIMAT0007755"/>
    <hyperlink ref="B30" r:id="rId24" display="http://www.mirbase.org/cgi-bin/mature.pl?mature_acc=MIMAT0013888"/>
    <hyperlink ref="B31" r:id="rId25" display="http://www.mirbase.org/cgi-bin/mature.pl?mature_acc=MIMAT0013876"/>
    <hyperlink ref="B32" r:id="rId26" display="http://www.mirbase.org/cgi-bin/mature.pl?mature_acc=MIMAT0013910"/>
    <hyperlink ref="B34" r:id="rId27" display="http://www.mirbase.org/cgi-bin/mature.pl?mature_acc=MIMAT0020365"/>
    <hyperlink ref="B37" r:id="rId28" display="http://www.mirbase.org/cgi-bin/mature.pl?mature_acc=MIMAT0013928"/>
    <hyperlink ref="B41" r:id="rId29" display="http://www.mirbase.org/cgi-bin/mature.pl?mature_acc=MIMAT0002129"/>
    <hyperlink ref="B42" r:id="rId30" display="http://www.mirbase.org/cgi-bin/mature.pl?mature_acc=MIMAT0000318"/>
    <hyperlink ref="B43" r:id="rId31" display="http://www.mirbase.org/cgi-bin/mature.pl?mature_acc=MIMAT0002164"/>
    <hyperlink ref="B44" r:id="rId32" display="http://www.mirbase.org/cgi-bin/mature.pl?mature_acc=MIMAT0002146"/>
    <hyperlink ref="B45" r:id="rId33" display="http://www.mirbase.org/cgi-bin/mature.pl?mature_acc=MIMAT0013864"/>
    <hyperlink ref="B46" r:id="rId34" display="http://www.mirbase.org/cgi-bin/mature.pl?mature_acc=MIMAT0013912"/>
    <hyperlink ref="B47" r:id="rId35" display="http://www.mirbase.org/cgi-bin/mature.pl?mature_acc=MIMAT0002165"/>
    <hyperlink ref="B49" r:id="rId36" display="http://www.mirbase.org/cgi-bin/mature.pl?mature_acc=MIMAT0015710"/>
    <hyperlink ref="B50" r:id="rId37" display="http://www.mirbase.org/cgi-bin/mature.pl?mature_acc=MIMAT0007762"/>
    <hyperlink ref="B51" r:id="rId38" display="http://www.mirbase.org/cgi-bin/mature.pl?mature_acc=MIMAT0013942"/>
    <hyperlink ref="B52" r:id="rId39" display="http://www.mirbase.org/cgi-bin/mature.pl?mature_acc=MIMAT0002133"/>
    <hyperlink ref="B53" r:id="rId40" display="http://www.mirbase.org/cgi-bin/mature.pl?mature_acc=MIMAT0002134"/>
    <hyperlink ref="B54" r:id="rId41" display="http://www.mirbase.org/cgi-bin/mature.pl?mature_acc=MIMAT0002135"/>
    <hyperlink ref="B55" r:id="rId42" display="http://www.mirbase.org/cgi-bin/mature.pl?mature_acc=MIMAT0013890"/>
    <hyperlink ref="B57" r:id="rId43" display="http://www.mirbase.org/cgi-bin/mature.pl?mature_acc=MIMAT0002137"/>
    <hyperlink ref="B58" r:id="rId44" display="http://www.mirbase.org/cgi-bin/mature.pl?mature_acc=MIMAT0002166"/>
    <hyperlink ref="B59" r:id="rId45" display="http://www.mirbase.org/cgi-bin/mature.pl?mature_acc=MIMAT0015300"/>
    <hyperlink ref="B61" r:id="rId46" display="http://www.mirbase.org/cgi-bin/mature.pl?mature_acc=MIMAT0013872"/>
    <hyperlink ref="B62" r:id="rId47" display="http://www.mirbase.org/cgi-bin/mature.pl?mature_acc=MIMAT0025360"/>
    <hyperlink ref="B63" r:id="rId48" display="http://www.mirbase.org/cgi-bin/mature.pl?mature_acc=MIMAT0013955"/>
    <hyperlink ref="B64" r:id="rId49" display="http://www.mirbase.org/cgi-bin/mature.pl?mature_acc=MIMAT0007757"/>
    <hyperlink ref="B67" r:id="rId50" display="http://www.mirbase.org/cgi-bin/mature.pl?mature_acc=MIMAT0020591"/>
    <hyperlink ref="B68" r:id="rId51" display="http://www.mirbase.org/cgi-bin/mature.pl?mature_acc=MIMAT0013877"/>
    <hyperlink ref="B69" r:id="rId52" display="http://www.mirbase.org/cgi-bin/mature.pl?mature_acc=MIMAT0013906"/>
    <hyperlink ref="B73" r:id="rId53" display="http://www.mirbase.org/cgi-bin/mature.pl?mature_acc=MIMAT0013896"/>
    <hyperlink ref="B74" r:id="rId54" display="http://www.mirbase.org/cgi-bin/mature.pl?mature_acc=MIMAT0006018"/>
  </hyperlinks>
  <pageMargins left="0.75" right="0.75" top="1" bottom="1" header="0.5" footer="0.5"/>
  <pageSetup paperSize="9"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95"/>
  <sheetViews>
    <sheetView tabSelected="1" workbookViewId="0">
      <selection activeCell="B19" sqref="B19"/>
    </sheetView>
  </sheetViews>
  <sheetFormatPr baseColWidth="10" defaultRowHeight="15" x14ac:dyDescent="0"/>
  <cols>
    <col min="1" max="1" width="13.6640625" style="4" bestFit="1" customWidth="1"/>
    <col min="2" max="2" width="50.6640625" style="4" bestFit="1" customWidth="1"/>
    <col min="3" max="3" width="40.6640625" style="4" customWidth="1"/>
    <col min="4" max="4" width="39.83203125" style="4" customWidth="1"/>
    <col min="5" max="5" width="13.5" style="4" customWidth="1"/>
    <col min="6" max="16384" width="10.83203125" style="4"/>
  </cols>
  <sheetData>
    <row r="1" spans="1:8">
      <c r="A1" s="3" t="s">
        <v>649</v>
      </c>
      <c r="B1" s="3"/>
      <c r="C1" s="3"/>
      <c r="D1" s="3"/>
      <c r="E1" s="3"/>
      <c r="F1" s="3"/>
    </row>
    <row r="2" spans="1:8">
      <c r="A2" s="3" t="s">
        <v>658</v>
      </c>
      <c r="B2" s="3" t="s">
        <v>319</v>
      </c>
      <c r="C2" s="3" t="s">
        <v>653</v>
      </c>
      <c r="D2" s="3" t="s">
        <v>654</v>
      </c>
      <c r="E2" s="3" t="s">
        <v>655</v>
      </c>
      <c r="F2" s="3" t="s">
        <v>656</v>
      </c>
    </row>
    <row r="3" spans="1:8" ht="19" customHeight="1">
      <c r="A3" s="5" t="s">
        <v>497</v>
      </c>
      <c r="B3" s="5" t="s">
        <v>498</v>
      </c>
      <c r="C3" s="5" t="s">
        <v>499</v>
      </c>
      <c r="D3" s="5" t="s">
        <v>500</v>
      </c>
      <c r="E3" s="8">
        <v>131</v>
      </c>
      <c r="F3" s="5" t="s">
        <v>657</v>
      </c>
    </row>
    <row r="4" spans="1:8">
      <c r="A4" s="5" t="s">
        <v>540</v>
      </c>
      <c r="B4" s="9" t="s">
        <v>669</v>
      </c>
      <c r="C4" s="5" t="s">
        <v>541</v>
      </c>
      <c r="D4" s="5" t="s">
        <v>542</v>
      </c>
      <c r="E4" s="8">
        <v>132</v>
      </c>
      <c r="F4" s="5" t="s">
        <v>657</v>
      </c>
      <c r="G4" s="5"/>
      <c r="H4" s="5"/>
    </row>
    <row r="5" spans="1:8">
      <c r="A5" s="5" t="s">
        <v>505</v>
      </c>
      <c r="B5" s="5" t="s">
        <v>506</v>
      </c>
      <c r="C5" s="5" t="s">
        <v>507</v>
      </c>
      <c r="D5" s="5" t="s">
        <v>508</v>
      </c>
      <c r="E5" s="8">
        <v>120</v>
      </c>
      <c r="F5" s="5" t="s">
        <v>652</v>
      </c>
      <c r="G5" s="5"/>
      <c r="H5" s="5"/>
    </row>
    <row r="6" spans="1:8">
      <c r="A6" s="7" t="s">
        <v>619</v>
      </c>
      <c r="B6" s="5" t="s">
        <v>620</v>
      </c>
      <c r="C6" s="5" t="s">
        <v>621</v>
      </c>
      <c r="D6" s="5" t="s">
        <v>622</v>
      </c>
      <c r="E6" s="8">
        <v>138</v>
      </c>
      <c r="F6" s="5" t="s">
        <v>657</v>
      </c>
      <c r="G6" s="5"/>
      <c r="H6" s="5"/>
    </row>
    <row r="7" spans="1:8">
      <c r="A7" s="7" t="s">
        <v>563</v>
      </c>
      <c r="B7" s="5" t="s">
        <v>564</v>
      </c>
      <c r="C7" s="5" t="s">
        <v>565</v>
      </c>
      <c r="D7" s="5" t="s">
        <v>566</v>
      </c>
      <c r="E7" s="8">
        <v>123</v>
      </c>
      <c r="F7" s="5" t="s">
        <v>657</v>
      </c>
      <c r="G7" s="5"/>
      <c r="H7" s="5"/>
    </row>
    <row r="8" spans="1:8">
      <c r="A8" s="7" t="s">
        <v>328</v>
      </c>
      <c r="B8" s="5" t="s">
        <v>329</v>
      </c>
      <c r="C8" s="5" t="s">
        <v>330</v>
      </c>
      <c r="D8" s="5" t="s">
        <v>331</v>
      </c>
      <c r="E8" s="8">
        <v>130</v>
      </c>
      <c r="F8" s="5" t="s">
        <v>657</v>
      </c>
      <c r="G8" s="5"/>
      <c r="H8" s="5"/>
    </row>
    <row r="9" spans="1:8">
      <c r="A9" s="5" t="s">
        <v>571</v>
      </c>
      <c r="B9" s="5" t="s">
        <v>572</v>
      </c>
      <c r="C9" s="10" t="s">
        <v>573</v>
      </c>
      <c r="D9" s="10" t="s">
        <v>574</v>
      </c>
      <c r="E9" s="8">
        <v>147</v>
      </c>
      <c r="F9" s="5" t="s">
        <v>657</v>
      </c>
      <c r="G9" s="5"/>
      <c r="H9" s="5"/>
    </row>
    <row r="10" spans="1:8">
      <c r="A10" s="7" t="s">
        <v>615</v>
      </c>
      <c r="B10" s="5" t="s">
        <v>616</v>
      </c>
      <c r="C10" s="5" t="s">
        <v>617</v>
      </c>
      <c r="D10" s="5" t="s">
        <v>618</v>
      </c>
      <c r="E10" s="8">
        <v>143</v>
      </c>
      <c r="F10" s="5" t="s">
        <v>657</v>
      </c>
      <c r="G10" s="5"/>
      <c r="H10" s="5"/>
    </row>
    <row r="11" spans="1:8">
      <c r="A11" s="11" t="s">
        <v>520</v>
      </c>
      <c r="B11" s="11" t="s">
        <v>668</v>
      </c>
      <c r="C11" s="11" t="s">
        <v>521</v>
      </c>
      <c r="D11" s="11" t="s">
        <v>522</v>
      </c>
      <c r="E11" s="8">
        <v>171</v>
      </c>
      <c r="F11" s="5" t="s">
        <v>657</v>
      </c>
      <c r="G11" s="5"/>
      <c r="H11" s="5"/>
    </row>
    <row r="12" spans="1:8">
      <c r="A12" s="5" t="s">
        <v>631</v>
      </c>
      <c r="B12" s="11" t="s">
        <v>667</v>
      </c>
      <c r="C12" s="5" t="s">
        <v>632</v>
      </c>
      <c r="D12" s="5" t="s">
        <v>633</v>
      </c>
      <c r="E12" s="8">
        <v>88</v>
      </c>
      <c r="F12" s="5" t="s">
        <v>657</v>
      </c>
      <c r="G12" s="5"/>
      <c r="H12" s="5"/>
    </row>
    <row r="13" spans="1:8">
      <c r="A13" s="7" t="s">
        <v>431</v>
      </c>
      <c r="B13" s="5" t="s">
        <v>432</v>
      </c>
      <c r="C13" s="5" t="s">
        <v>433</v>
      </c>
      <c r="D13" s="5" t="s">
        <v>434</v>
      </c>
      <c r="E13" s="8">
        <v>86</v>
      </c>
      <c r="F13" s="5" t="s">
        <v>650</v>
      </c>
      <c r="G13" s="5"/>
      <c r="H13" s="5"/>
    </row>
    <row r="14" spans="1:8">
      <c r="A14" s="7" t="s">
        <v>595</v>
      </c>
      <c r="B14" s="7" t="s">
        <v>596</v>
      </c>
      <c r="C14" s="5" t="s">
        <v>597</v>
      </c>
      <c r="D14" s="5" t="s">
        <v>598</v>
      </c>
      <c r="E14" s="8">
        <v>162</v>
      </c>
      <c r="F14" s="5" t="s">
        <v>657</v>
      </c>
      <c r="G14" s="5"/>
      <c r="H14" s="5"/>
    </row>
    <row r="15" spans="1:8">
      <c r="A15" s="5" t="s">
        <v>389</v>
      </c>
      <c r="B15" s="5" t="s">
        <v>390</v>
      </c>
      <c r="C15" s="5" t="s">
        <v>391</v>
      </c>
      <c r="D15" s="5" t="s">
        <v>392</v>
      </c>
      <c r="E15" s="8">
        <v>122</v>
      </c>
      <c r="F15" s="5" t="s">
        <v>657</v>
      </c>
      <c r="G15" s="5"/>
      <c r="H15" s="5"/>
    </row>
    <row r="16" spans="1:8">
      <c r="A16" s="5" t="s">
        <v>724</v>
      </c>
      <c r="B16" s="12" t="s">
        <v>725</v>
      </c>
      <c r="C16" s="5" t="s">
        <v>488</v>
      </c>
      <c r="D16" s="5" t="s">
        <v>489</v>
      </c>
      <c r="E16" s="8">
        <v>122</v>
      </c>
      <c r="F16" s="5" t="s">
        <v>657</v>
      </c>
      <c r="G16" s="5"/>
      <c r="H16" s="5"/>
    </row>
    <row r="17" spans="1:8">
      <c r="A17" s="7" t="s">
        <v>348</v>
      </c>
      <c r="B17" s="5" t="s">
        <v>349</v>
      </c>
      <c r="C17" s="5" t="s">
        <v>350</v>
      </c>
      <c r="D17" s="5" t="s">
        <v>351</v>
      </c>
      <c r="E17" s="8">
        <v>103</v>
      </c>
      <c r="F17" s="5" t="s">
        <v>650</v>
      </c>
      <c r="G17" s="5"/>
      <c r="H17" s="5"/>
    </row>
    <row r="18" spans="1:8">
      <c r="A18" s="7" t="s">
        <v>509</v>
      </c>
      <c r="B18" s="5" t="s">
        <v>510</v>
      </c>
      <c r="C18" s="5" t="s">
        <v>511</v>
      </c>
      <c r="D18" s="5" t="s">
        <v>512</v>
      </c>
      <c r="E18" s="8">
        <v>121</v>
      </c>
      <c r="F18" s="5" t="s">
        <v>650</v>
      </c>
      <c r="G18" s="5"/>
      <c r="H18" s="5"/>
    </row>
    <row r="19" spans="1:8">
      <c r="A19" s="7" t="s">
        <v>611</v>
      </c>
      <c r="B19" s="5" t="s">
        <v>612</v>
      </c>
      <c r="C19" s="5" t="s">
        <v>613</v>
      </c>
      <c r="D19" s="5" t="s">
        <v>614</v>
      </c>
      <c r="E19" s="8">
        <v>156</v>
      </c>
      <c r="F19" s="5" t="s">
        <v>657</v>
      </c>
      <c r="G19" s="5"/>
      <c r="H19" s="5"/>
    </row>
    <row r="20" spans="1:8">
      <c r="A20" s="7" t="s">
        <v>344</v>
      </c>
      <c r="B20" s="5" t="s">
        <v>345</v>
      </c>
      <c r="C20" s="5" t="s">
        <v>346</v>
      </c>
      <c r="D20" s="5" t="s">
        <v>347</v>
      </c>
      <c r="E20" s="8">
        <v>85</v>
      </c>
      <c r="F20" s="5" t="s">
        <v>650</v>
      </c>
      <c r="G20" s="5"/>
      <c r="H20" s="5"/>
    </row>
    <row r="21" spans="1:8">
      <c r="A21" s="5" t="s">
        <v>523</v>
      </c>
      <c r="B21" s="9" t="s">
        <v>683</v>
      </c>
      <c r="C21" s="11" t="s">
        <v>524</v>
      </c>
      <c r="D21" s="11" t="s">
        <v>525</v>
      </c>
      <c r="E21" s="8">
        <v>140</v>
      </c>
      <c r="F21" s="5" t="s">
        <v>657</v>
      </c>
      <c r="G21" s="5"/>
      <c r="H21" s="5"/>
    </row>
    <row r="22" spans="1:8">
      <c r="A22" s="5" t="s">
        <v>474</v>
      </c>
      <c r="B22" s="5" t="s">
        <v>475</v>
      </c>
      <c r="C22" s="5" t="s">
        <v>476</v>
      </c>
      <c r="D22" s="5" t="s">
        <v>477</v>
      </c>
      <c r="E22" s="8">
        <v>82</v>
      </c>
      <c r="F22" s="5" t="s">
        <v>657</v>
      </c>
      <c r="G22" s="5"/>
      <c r="H22" s="5"/>
    </row>
    <row r="23" spans="1:8">
      <c r="A23" s="5" t="s">
        <v>575</v>
      </c>
      <c r="B23" s="5" t="s">
        <v>576</v>
      </c>
      <c r="C23" s="5" t="s">
        <v>577</v>
      </c>
      <c r="D23" s="5" t="s">
        <v>578</v>
      </c>
      <c r="E23" s="8">
        <v>120</v>
      </c>
      <c r="F23" s="5" t="s">
        <v>657</v>
      </c>
      <c r="G23" s="5"/>
      <c r="H23" s="5"/>
    </row>
    <row r="24" spans="1:8">
      <c r="A24" s="5" t="s">
        <v>726</v>
      </c>
      <c r="B24" s="5" t="s">
        <v>485</v>
      </c>
      <c r="C24" s="5" t="s">
        <v>486</v>
      </c>
      <c r="D24" s="5" t="s">
        <v>487</v>
      </c>
      <c r="E24" s="8">
        <v>99</v>
      </c>
      <c r="F24" s="5" t="s">
        <v>657</v>
      </c>
      <c r="G24" s="5"/>
      <c r="H24" s="5"/>
    </row>
    <row r="25" spans="1:8">
      <c r="A25" s="5" t="s">
        <v>517</v>
      </c>
      <c r="B25" s="9" t="s">
        <v>684</v>
      </c>
      <c r="C25" s="11" t="s">
        <v>518</v>
      </c>
      <c r="D25" s="11" t="s">
        <v>519</v>
      </c>
      <c r="E25" s="8">
        <v>186</v>
      </c>
      <c r="F25" s="5" t="s">
        <v>657</v>
      </c>
      <c r="G25" s="5"/>
      <c r="H25" s="5"/>
    </row>
    <row r="26" spans="1:8">
      <c r="A26" s="7" t="s">
        <v>587</v>
      </c>
      <c r="B26" s="5" t="s">
        <v>588</v>
      </c>
      <c r="C26" s="5" t="s">
        <v>589</v>
      </c>
      <c r="D26" s="5" t="s">
        <v>590</v>
      </c>
      <c r="E26" s="8">
        <v>97</v>
      </c>
      <c r="F26" s="5" t="s">
        <v>657</v>
      </c>
      <c r="G26" s="5"/>
      <c r="H26" s="13"/>
    </row>
    <row r="27" spans="1:8">
      <c r="A27" s="5" t="s">
        <v>662</v>
      </c>
      <c r="B27" s="5" t="s">
        <v>441</v>
      </c>
      <c r="C27" s="5" t="s">
        <v>442</v>
      </c>
      <c r="D27" s="5" t="s">
        <v>443</v>
      </c>
      <c r="E27" s="8">
        <v>178</v>
      </c>
      <c r="F27" s="5" t="s">
        <v>657</v>
      </c>
      <c r="G27" s="5"/>
      <c r="H27" s="5"/>
    </row>
    <row r="28" spans="1:8">
      <c r="A28" s="7" t="s">
        <v>332</v>
      </c>
      <c r="B28" s="5" t="s">
        <v>333</v>
      </c>
      <c r="C28" s="5" t="s">
        <v>334</v>
      </c>
      <c r="D28" s="5" t="s">
        <v>335</v>
      </c>
      <c r="E28" s="8">
        <v>157</v>
      </c>
      <c r="F28" s="5" t="s">
        <v>657</v>
      </c>
      <c r="G28" s="5"/>
      <c r="H28" s="5"/>
    </row>
    <row r="29" spans="1:8">
      <c r="A29" s="5" t="s">
        <v>405</v>
      </c>
      <c r="B29" s="5" t="s">
        <v>406</v>
      </c>
      <c r="C29" s="5" t="s">
        <v>407</v>
      </c>
      <c r="D29" s="5" t="s">
        <v>408</v>
      </c>
      <c r="E29" s="8">
        <v>169</v>
      </c>
      <c r="F29" s="5" t="s">
        <v>657</v>
      </c>
      <c r="G29" s="5"/>
      <c r="H29" s="5"/>
    </row>
    <row r="30" spans="1:8">
      <c r="A30" s="5" t="s">
        <v>490</v>
      </c>
      <c r="B30" s="5" t="s">
        <v>491</v>
      </c>
      <c r="C30" s="5" t="s">
        <v>492</v>
      </c>
      <c r="D30" s="5" t="s">
        <v>493</v>
      </c>
      <c r="E30" s="8">
        <v>103</v>
      </c>
      <c r="F30" s="5" t="s">
        <v>652</v>
      </c>
      <c r="G30" s="5"/>
      <c r="H30" s="5"/>
    </row>
    <row r="31" spans="1:8">
      <c r="A31" s="5" t="s">
        <v>448</v>
      </c>
      <c r="B31" s="14" t="s">
        <v>449</v>
      </c>
      <c r="C31" s="5" t="s">
        <v>450</v>
      </c>
      <c r="D31" s="5" t="s">
        <v>451</v>
      </c>
      <c r="E31" s="8">
        <v>137</v>
      </c>
      <c r="F31" s="5" t="s">
        <v>657</v>
      </c>
      <c r="G31" s="5"/>
      <c r="H31" s="5"/>
    </row>
    <row r="32" spans="1:8">
      <c r="A32" s="7" t="s">
        <v>555</v>
      </c>
      <c r="B32" s="5" t="s">
        <v>556</v>
      </c>
      <c r="C32" s="5" t="s">
        <v>557</v>
      </c>
      <c r="D32" s="5" t="s">
        <v>558</v>
      </c>
      <c r="E32" s="8">
        <v>133</v>
      </c>
      <c r="F32" s="5" t="s">
        <v>657</v>
      </c>
      <c r="G32" s="5"/>
      <c r="H32" s="5"/>
    </row>
    <row r="33" spans="1:8">
      <c r="A33" s="7" t="s">
        <v>377</v>
      </c>
      <c r="B33" s="5" t="s">
        <v>378</v>
      </c>
      <c r="C33" s="5" t="s">
        <v>379</v>
      </c>
      <c r="D33" s="5" t="s">
        <v>380</v>
      </c>
      <c r="E33" s="8">
        <v>140</v>
      </c>
      <c r="F33" s="5" t="s">
        <v>657</v>
      </c>
      <c r="G33" s="5"/>
      <c r="H33" s="5"/>
    </row>
    <row r="34" spans="1:8">
      <c r="A34" s="5" t="s">
        <v>634</v>
      </c>
      <c r="B34" s="11" t="s">
        <v>670</v>
      </c>
      <c r="C34" s="5" t="s">
        <v>635</v>
      </c>
      <c r="D34" s="5" t="s">
        <v>636</v>
      </c>
      <c r="E34" s="8">
        <v>98</v>
      </c>
      <c r="F34" s="5" t="s">
        <v>657</v>
      </c>
      <c r="G34" s="5"/>
      <c r="H34" s="5"/>
    </row>
    <row r="35" spans="1:8">
      <c r="A35" s="5" t="s">
        <v>452</v>
      </c>
      <c r="B35" s="14" t="s">
        <v>453</v>
      </c>
      <c r="C35" s="5" t="s">
        <v>454</v>
      </c>
      <c r="D35" s="5" t="s">
        <v>455</v>
      </c>
      <c r="E35" s="8">
        <v>172</v>
      </c>
      <c r="F35" s="5" t="s">
        <v>657</v>
      </c>
      <c r="G35" s="5"/>
      <c r="H35" s="5"/>
    </row>
    <row r="36" spans="1:8">
      <c r="A36" s="5" t="s">
        <v>645</v>
      </c>
      <c r="B36" s="9" t="s">
        <v>671</v>
      </c>
      <c r="C36" s="5" t="s">
        <v>646</v>
      </c>
      <c r="D36" s="5" t="s">
        <v>647</v>
      </c>
      <c r="E36" s="8">
        <v>91</v>
      </c>
      <c r="F36" s="5" t="s">
        <v>657</v>
      </c>
      <c r="G36" s="5"/>
      <c r="H36" s="5"/>
    </row>
    <row r="37" spans="1:8">
      <c r="A37" s="5" t="s">
        <v>435</v>
      </c>
      <c r="B37" s="9" t="s">
        <v>672</v>
      </c>
      <c r="C37" s="5" t="s">
        <v>436</v>
      </c>
      <c r="D37" s="5" t="s">
        <v>437</v>
      </c>
      <c r="E37" s="8">
        <v>148</v>
      </c>
      <c r="F37" s="5" t="s">
        <v>657</v>
      </c>
      <c r="G37" s="5"/>
      <c r="H37" s="5"/>
    </row>
    <row r="38" spans="1:8">
      <c r="A38" s="7" t="s">
        <v>663</v>
      </c>
      <c r="B38" s="5" t="s">
        <v>428</v>
      </c>
      <c r="C38" s="5" t="s">
        <v>429</v>
      </c>
      <c r="D38" s="5" t="s">
        <v>430</v>
      </c>
      <c r="E38" s="8">
        <v>110</v>
      </c>
      <c r="F38" s="5" t="s">
        <v>650</v>
      </c>
      <c r="G38" s="5"/>
      <c r="H38" s="5"/>
    </row>
    <row r="39" spans="1:8">
      <c r="A39" s="7" t="s">
        <v>583</v>
      </c>
      <c r="B39" s="5" t="s">
        <v>584</v>
      </c>
      <c r="C39" s="5" t="s">
        <v>585</v>
      </c>
      <c r="D39" s="5" t="s">
        <v>586</v>
      </c>
      <c r="E39" s="8">
        <v>100</v>
      </c>
      <c r="F39" s="5" t="s">
        <v>650</v>
      </c>
      <c r="G39" s="5"/>
      <c r="H39" s="5"/>
    </row>
    <row r="40" spans="1:8">
      <c r="A40" s="7" t="s">
        <v>385</v>
      </c>
      <c r="B40" s="5" t="s">
        <v>386</v>
      </c>
      <c r="C40" s="5" t="s">
        <v>387</v>
      </c>
      <c r="D40" s="5" t="s">
        <v>388</v>
      </c>
      <c r="E40" s="8">
        <v>92</v>
      </c>
      <c r="F40" s="5" t="s">
        <v>657</v>
      </c>
      <c r="G40" s="5"/>
      <c r="H40" s="5"/>
    </row>
    <row r="41" spans="1:8">
      <c r="A41" s="7" t="s">
        <v>661</v>
      </c>
      <c r="B41" s="5" t="s">
        <v>422</v>
      </c>
      <c r="C41" s="5" t="s">
        <v>423</v>
      </c>
      <c r="D41" s="5" t="s">
        <v>424</v>
      </c>
      <c r="E41" s="8">
        <v>116</v>
      </c>
      <c r="F41" s="5" t="s">
        <v>650</v>
      </c>
      <c r="G41" s="5"/>
      <c r="H41" s="5"/>
    </row>
    <row r="42" spans="1:8">
      <c r="A42" s="5" t="s">
        <v>366</v>
      </c>
      <c r="B42" s="5" t="s">
        <v>367</v>
      </c>
      <c r="C42" s="5" t="s">
        <v>368</v>
      </c>
      <c r="D42" s="5" t="s">
        <v>369</v>
      </c>
      <c r="E42" s="8">
        <v>148</v>
      </c>
      <c r="F42" s="5" t="s">
        <v>657</v>
      </c>
      <c r="G42" s="5"/>
      <c r="H42" s="5"/>
    </row>
    <row r="43" spans="1:8">
      <c r="A43" s="7" t="s">
        <v>660</v>
      </c>
      <c r="B43" s="5" t="s">
        <v>425</v>
      </c>
      <c r="C43" s="5" t="s">
        <v>426</v>
      </c>
      <c r="D43" s="5" t="s">
        <v>427</v>
      </c>
      <c r="E43" s="8">
        <v>99</v>
      </c>
      <c r="F43" s="5" t="s">
        <v>650</v>
      </c>
      <c r="G43" s="5"/>
      <c r="H43" s="5"/>
    </row>
    <row r="44" spans="1:8">
      <c r="A44" s="7" t="s">
        <v>336</v>
      </c>
      <c r="B44" s="5" t="s">
        <v>337</v>
      </c>
      <c r="C44" s="5" t="s">
        <v>338</v>
      </c>
      <c r="D44" s="5" t="s">
        <v>339</v>
      </c>
      <c r="E44" s="8">
        <v>134</v>
      </c>
      <c r="F44" s="5" t="s">
        <v>657</v>
      </c>
      <c r="G44" s="5"/>
      <c r="H44" s="5"/>
    </row>
    <row r="45" spans="1:8">
      <c r="A45" s="5" t="s">
        <v>627</v>
      </c>
      <c r="B45" s="5" t="s">
        <v>628</v>
      </c>
      <c r="C45" s="10" t="s">
        <v>629</v>
      </c>
      <c r="D45" s="10" t="s">
        <v>630</v>
      </c>
      <c r="E45" s="8">
        <v>142</v>
      </c>
      <c r="F45" s="5" t="s">
        <v>657</v>
      </c>
      <c r="G45" s="5"/>
      <c r="H45" s="5"/>
    </row>
    <row r="46" spans="1:8">
      <c r="A46" s="5" t="s">
        <v>356</v>
      </c>
      <c r="B46" s="5" t="s">
        <v>357</v>
      </c>
      <c r="C46" s="5" t="s">
        <v>358</v>
      </c>
      <c r="D46" s="5" t="s">
        <v>359</v>
      </c>
      <c r="E46" s="8">
        <v>120</v>
      </c>
      <c r="F46" s="5" t="s">
        <v>657</v>
      </c>
      <c r="G46" s="5"/>
      <c r="H46" s="5"/>
    </row>
    <row r="47" spans="1:8">
      <c r="A47" s="5" t="s">
        <v>514</v>
      </c>
      <c r="B47" s="5" t="s">
        <v>665</v>
      </c>
      <c r="C47" s="11" t="s">
        <v>515</v>
      </c>
      <c r="D47" s="11" t="s">
        <v>516</v>
      </c>
      <c r="E47" s="8">
        <v>101</v>
      </c>
      <c r="F47" s="5" t="s">
        <v>657</v>
      </c>
      <c r="G47" s="5"/>
      <c r="H47" s="5"/>
    </row>
    <row r="48" spans="1:8">
      <c r="A48" s="5" t="s">
        <v>722</v>
      </c>
      <c r="B48" s="5" t="s">
        <v>723</v>
      </c>
      <c r="C48" s="5" t="s">
        <v>472</v>
      </c>
      <c r="D48" s="5" t="s">
        <v>473</v>
      </c>
      <c r="E48" s="8">
        <v>152</v>
      </c>
      <c r="F48" s="5" t="s">
        <v>657</v>
      </c>
      <c r="G48" s="5"/>
      <c r="H48" s="5"/>
    </row>
    <row r="49" spans="1:8">
      <c r="A49" s="7" t="s">
        <v>543</v>
      </c>
      <c r="B49" s="5" t="s">
        <v>544</v>
      </c>
      <c r="C49" s="5" t="s">
        <v>545</v>
      </c>
      <c r="D49" s="5" t="s">
        <v>546</v>
      </c>
      <c r="E49" s="8">
        <v>102</v>
      </c>
      <c r="F49" s="5" t="s">
        <v>657</v>
      </c>
      <c r="G49" s="5"/>
      <c r="H49" s="5"/>
    </row>
    <row r="50" spans="1:8">
      <c r="A50" s="7" t="s">
        <v>547</v>
      </c>
      <c r="B50" s="5" t="s">
        <v>548</v>
      </c>
      <c r="C50" s="5" t="s">
        <v>549</v>
      </c>
      <c r="D50" s="5" t="s">
        <v>550</v>
      </c>
      <c r="E50" s="8">
        <v>102</v>
      </c>
      <c r="F50" s="5" t="s">
        <v>657</v>
      </c>
      <c r="G50" s="5"/>
      <c r="H50" s="5"/>
    </row>
    <row r="51" spans="1:8">
      <c r="A51" s="5" t="s">
        <v>478</v>
      </c>
      <c r="B51" s="9" t="s">
        <v>673</v>
      </c>
      <c r="C51" s="5" t="s">
        <v>479</v>
      </c>
      <c r="D51" s="5" t="s">
        <v>480</v>
      </c>
      <c r="E51" s="8">
        <v>152</v>
      </c>
      <c r="F51" s="5" t="s">
        <v>657</v>
      </c>
      <c r="G51" s="5"/>
      <c r="H51" s="5"/>
    </row>
    <row r="52" spans="1:8">
      <c r="A52" s="5" t="s">
        <v>413</v>
      </c>
      <c r="B52" s="5" t="s">
        <v>414</v>
      </c>
      <c r="C52" s="5" t="s">
        <v>415</v>
      </c>
      <c r="D52" s="5" t="s">
        <v>416</v>
      </c>
      <c r="E52" s="8">
        <v>143</v>
      </c>
      <c r="F52" s="5" t="s">
        <v>657</v>
      </c>
      <c r="G52" s="5"/>
      <c r="H52" s="5"/>
    </row>
    <row r="53" spans="1:8">
      <c r="A53" s="5" t="s">
        <v>675</v>
      </c>
      <c r="B53" s="9" t="s">
        <v>674</v>
      </c>
      <c r="C53" s="11" t="s">
        <v>535</v>
      </c>
      <c r="D53" s="11" t="s">
        <v>536</v>
      </c>
      <c r="E53" s="8">
        <v>120</v>
      </c>
      <c r="F53" s="5" t="s">
        <v>657</v>
      </c>
      <c r="G53" s="5"/>
      <c r="H53" s="5"/>
    </row>
    <row r="54" spans="1:8">
      <c r="A54" s="5" t="s">
        <v>501</v>
      </c>
      <c r="B54" s="5" t="s">
        <v>502</v>
      </c>
      <c r="C54" s="5" t="s">
        <v>503</v>
      </c>
      <c r="D54" s="5" t="s">
        <v>504</v>
      </c>
      <c r="E54" s="8">
        <v>126</v>
      </c>
      <c r="F54" s="5" t="s">
        <v>657</v>
      </c>
      <c r="G54" s="5"/>
      <c r="H54" s="5"/>
    </row>
    <row r="55" spans="1:8">
      <c r="A55" s="5" t="s">
        <v>529</v>
      </c>
      <c r="B55" s="11" t="s">
        <v>676</v>
      </c>
      <c r="C55" s="11" t="s">
        <v>530</v>
      </c>
      <c r="D55" s="11" t="s">
        <v>531</v>
      </c>
      <c r="E55" s="8">
        <v>134</v>
      </c>
      <c r="F55" s="5" t="s">
        <v>657</v>
      </c>
      <c r="G55" s="5"/>
      <c r="H55" s="5"/>
    </row>
    <row r="56" spans="1:8">
      <c r="A56" s="7" t="s">
        <v>373</v>
      </c>
      <c r="B56" s="5" t="s">
        <v>374</v>
      </c>
      <c r="C56" s="5" t="s">
        <v>375</v>
      </c>
      <c r="D56" s="5" t="s">
        <v>376</v>
      </c>
      <c r="E56" s="8">
        <v>96</v>
      </c>
      <c r="F56" s="5" t="s">
        <v>657</v>
      </c>
      <c r="G56" s="5"/>
      <c r="H56" s="5"/>
    </row>
    <row r="57" spans="1:8">
      <c r="A57" s="7" t="s">
        <v>559</v>
      </c>
      <c r="B57" s="5" t="s">
        <v>560</v>
      </c>
      <c r="C57" s="5" t="s">
        <v>561</v>
      </c>
      <c r="D57" s="5" t="s">
        <v>562</v>
      </c>
      <c r="E57" s="8">
        <v>108</v>
      </c>
      <c r="F57" s="5" t="s">
        <v>657</v>
      </c>
      <c r="G57" s="5"/>
      <c r="H57" s="5"/>
    </row>
    <row r="58" spans="1:8">
      <c r="A58" s="5" t="s">
        <v>362</v>
      </c>
      <c r="B58" s="15" t="s">
        <v>363</v>
      </c>
      <c r="C58" s="5" t="s">
        <v>364</v>
      </c>
      <c r="D58" s="5" t="s">
        <v>365</v>
      </c>
      <c r="E58" s="8">
        <v>97</v>
      </c>
      <c r="F58" s="5" t="s">
        <v>650</v>
      </c>
      <c r="G58" s="5"/>
      <c r="H58" s="5"/>
    </row>
    <row r="59" spans="1:8">
      <c r="A59" s="5" t="s">
        <v>513</v>
      </c>
      <c r="B59" s="9" t="s">
        <v>677</v>
      </c>
      <c r="C59" s="5" t="s">
        <v>360</v>
      </c>
      <c r="D59" s="5" t="s">
        <v>361</v>
      </c>
      <c r="E59" s="8">
        <v>85</v>
      </c>
      <c r="F59" s="5" t="s">
        <v>650</v>
      </c>
      <c r="G59" s="5"/>
      <c r="H59" s="5"/>
    </row>
    <row r="60" spans="1:8">
      <c r="A60" s="5" t="s">
        <v>537</v>
      </c>
      <c r="B60" s="5" t="s">
        <v>666</v>
      </c>
      <c r="C60" s="11" t="s">
        <v>538</v>
      </c>
      <c r="D60" s="11" t="s">
        <v>539</v>
      </c>
      <c r="E60" s="8">
        <v>117</v>
      </c>
      <c r="F60" s="5" t="s">
        <v>657</v>
      </c>
      <c r="G60" s="5"/>
      <c r="H60" s="5"/>
    </row>
    <row r="61" spans="1:8">
      <c r="A61" s="7" t="s">
        <v>551</v>
      </c>
      <c r="B61" s="5" t="s">
        <v>552</v>
      </c>
      <c r="C61" s="5" t="s">
        <v>553</v>
      </c>
      <c r="D61" s="5" t="s">
        <v>554</v>
      </c>
      <c r="E61" s="8">
        <v>160</v>
      </c>
      <c r="F61" s="5" t="s">
        <v>657</v>
      </c>
      <c r="G61" s="5"/>
      <c r="H61" s="5"/>
    </row>
    <row r="62" spans="1:8">
      <c r="A62" s="5" t="s">
        <v>401</v>
      </c>
      <c r="B62" s="5" t="s">
        <v>402</v>
      </c>
      <c r="C62" s="5" t="s">
        <v>403</v>
      </c>
      <c r="D62" s="5" t="s">
        <v>404</v>
      </c>
      <c r="E62" s="8">
        <v>122</v>
      </c>
      <c r="F62" s="5" t="s">
        <v>657</v>
      </c>
      <c r="G62" s="5"/>
      <c r="H62" s="5"/>
    </row>
    <row r="63" spans="1:8">
      <c r="A63" s="5" t="s">
        <v>727</v>
      </c>
      <c r="B63" s="5" t="s">
        <v>370</v>
      </c>
      <c r="C63" s="10" t="s">
        <v>371</v>
      </c>
      <c r="D63" s="10" t="s">
        <v>372</v>
      </c>
      <c r="E63" s="8">
        <v>145</v>
      </c>
      <c r="F63" s="5" t="s">
        <v>657</v>
      </c>
      <c r="G63" s="5"/>
      <c r="H63" s="5"/>
    </row>
    <row r="64" spans="1:8">
      <c r="A64" s="7" t="s">
        <v>607</v>
      </c>
      <c r="B64" s="5" t="s">
        <v>608</v>
      </c>
      <c r="C64" s="5" t="s">
        <v>609</v>
      </c>
      <c r="D64" s="5" t="s">
        <v>610</v>
      </c>
      <c r="E64" s="8">
        <v>145</v>
      </c>
      <c r="F64" s="5" t="s">
        <v>657</v>
      </c>
      <c r="G64" s="5"/>
      <c r="H64" s="5"/>
    </row>
    <row r="65" spans="1:8">
      <c r="A65" s="5" t="s">
        <v>468</v>
      </c>
      <c r="B65" s="5" t="s">
        <v>469</v>
      </c>
      <c r="C65" s="5" t="s">
        <v>470</v>
      </c>
      <c r="D65" s="5" t="s">
        <v>471</v>
      </c>
      <c r="E65" s="8">
        <v>128</v>
      </c>
      <c r="F65" s="5" t="s">
        <v>652</v>
      </c>
      <c r="G65" s="5"/>
      <c r="H65" s="5"/>
    </row>
    <row r="66" spans="1:8">
      <c r="A66" s="5" t="s">
        <v>579</v>
      </c>
      <c r="B66" s="5" t="s">
        <v>580</v>
      </c>
      <c r="C66" s="5" t="s">
        <v>581</v>
      </c>
      <c r="D66" s="5" t="s">
        <v>582</v>
      </c>
      <c r="E66" s="8">
        <v>100</v>
      </c>
      <c r="F66" s="5" t="s">
        <v>657</v>
      </c>
      <c r="G66" s="5"/>
      <c r="H66" s="5"/>
    </row>
    <row r="67" spans="1:8">
      <c r="A67" s="5" t="s">
        <v>494</v>
      </c>
      <c r="B67" s="9" t="s">
        <v>678</v>
      </c>
      <c r="C67" s="5" t="s">
        <v>495</v>
      </c>
      <c r="D67" s="5" t="s">
        <v>496</v>
      </c>
      <c r="E67" s="8">
        <v>150</v>
      </c>
      <c r="F67" s="5" t="s">
        <v>657</v>
      </c>
      <c r="G67" s="5"/>
      <c r="H67" s="5"/>
    </row>
    <row r="68" spans="1:8">
      <c r="A68" s="11" t="s">
        <v>526</v>
      </c>
      <c r="B68" s="9" t="s">
        <v>679</v>
      </c>
      <c r="C68" s="11" t="s">
        <v>527</v>
      </c>
      <c r="D68" s="11" t="s">
        <v>528</v>
      </c>
      <c r="E68" s="8">
        <v>109</v>
      </c>
      <c r="F68" s="5" t="s">
        <v>657</v>
      </c>
      <c r="G68" s="5"/>
      <c r="H68" s="5"/>
    </row>
    <row r="69" spans="1:8">
      <c r="A69" s="5" t="s">
        <v>417</v>
      </c>
      <c r="B69" s="5" t="s">
        <v>418</v>
      </c>
      <c r="C69" s="5" t="s">
        <v>419</v>
      </c>
      <c r="D69" s="5" t="s">
        <v>420</v>
      </c>
      <c r="E69" s="8">
        <v>173</v>
      </c>
      <c r="F69" s="5" t="s">
        <v>657</v>
      </c>
      <c r="G69" s="5"/>
      <c r="H69" s="5"/>
    </row>
    <row r="70" spans="1:8">
      <c r="A70" s="5" t="s">
        <v>641</v>
      </c>
      <c r="B70" s="5" t="s">
        <v>642</v>
      </c>
      <c r="C70" s="5" t="s">
        <v>643</v>
      </c>
      <c r="D70" s="5" t="s">
        <v>644</v>
      </c>
      <c r="E70" s="8">
        <v>122</v>
      </c>
      <c r="F70" s="5" t="s">
        <v>657</v>
      </c>
      <c r="G70" s="5"/>
      <c r="H70" s="5"/>
    </row>
    <row r="71" spans="1:8">
      <c r="A71" s="5" t="s">
        <v>397</v>
      </c>
      <c r="B71" s="5" t="s">
        <v>398</v>
      </c>
      <c r="C71" s="5" t="s">
        <v>399</v>
      </c>
      <c r="D71" s="5" t="s">
        <v>400</v>
      </c>
      <c r="E71" s="8">
        <v>163</v>
      </c>
      <c r="F71" s="5" t="s">
        <v>657</v>
      </c>
      <c r="G71" s="5"/>
      <c r="H71" s="5"/>
    </row>
    <row r="72" spans="1:8">
      <c r="A72" s="5" t="s">
        <v>381</v>
      </c>
      <c r="B72" s="5" t="s">
        <v>382</v>
      </c>
      <c r="C72" s="5" t="s">
        <v>383</v>
      </c>
      <c r="D72" s="5" t="s">
        <v>384</v>
      </c>
      <c r="E72" s="8">
        <v>90</v>
      </c>
      <c r="F72" s="5" t="s">
        <v>650</v>
      </c>
      <c r="G72" s="5"/>
      <c r="H72" s="5"/>
    </row>
    <row r="73" spans="1:8">
      <c r="A73" s="5" t="s">
        <v>456</v>
      </c>
      <c r="B73" s="14" t="s">
        <v>457</v>
      </c>
      <c r="C73" s="5" t="s">
        <v>458</v>
      </c>
      <c r="D73" s="5" t="s">
        <v>459</v>
      </c>
      <c r="E73" s="8">
        <v>119</v>
      </c>
      <c r="F73" s="5" t="s">
        <v>657</v>
      </c>
      <c r="G73" s="5"/>
      <c r="H73" s="5"/>
    </row>
    <row r="74" spans="1:8">
      <c r="A74" s="7" t="s">
        <v>320</v>
      </c>
      <c r="B74" s="5" t="s">
        <v>321</v>
      </c>
      <c r="C74" s="5" t="s">
        <v>322</v>
      </c>
      <c r="D74" s="5" t="s">
        <v>323</v>
      </c>
      <c r="E74" s="8">
        <v>163</v>
      </c>
      <c r="F74" s="5" t="s">
        <v>657</v>
      </c>
      <c r="G74" s="5"/>
      <c r="H74" s="5"/>
    </row>
    <row r="75" spans="1:8">
      <c r="A75" s="7" t="s">
        <v>340</v>
      </c>
      <c r="B75" s="5" t="s">
        <v>341</v>
      </c>
      <c r="C75" s="5" t="s">
        <v>342</v>
      </c>
      <c r="D75" s="5" t="s">
        <v>343</v>
      </c>
      <c r="E75" s="8">
        <v>154</v>
      </c>
      <c r="F75" s="5" t="s">
        <v>657</v>
      </c>
      <c r="G75" s="5"/>
      <c r="H75" s="5"/>
    </row>
    <row r="76" spans="1:8">
      <c r="A76" s="5" t="s">
        <v>393</v>
      </c>
      <c r="B76" s="5" t="s">
        <v>394</v>
      </c>
      <c r="C76" s="5" t="s">
        <v>395</v>
      </c>
      <c r="D76" s="5" t="s">
        <v>396</v>
      </c>
      <c r="E76" s="8">
        <v>136</v>
      </c>
      <c r="F76" s="5" t="s">
        <v>657</v>
      </c>
      <c r="G76" s="5"/>
      <c r="H76" s="5"/>
    </row>
    <row r="77" spans="1:8">
      <c r="A77" s="7" t="s">
        <v>603</v>
      </c>
      <c r="B77" s="5" t="s">
        <v>604</v>
      </c>
      <c r="C77" s="5" t="s">
        <v>605</v>
      </c>
      <c r="D77" s="5" t="s">
        <v>606</v>
      </c>
      <c r="E77" s="8">
        <v>151</v>
      </c>
      <c r="F77" s="5" t="s">
        <v>657</v>
      </c>
      <c r="G77" s="5"/>
      <c r="H77" s="5"/>
    </row>
    <row r="78" spans="1:8">
      <c r="A78" s="5" t="s">
        <v>481</v>
      </c>
      <c r="B78" s="5" t="s">
        <v>482</v>
      </c>
      <c r="C78" s="5" t="s">
        <v>483</v>
      </c>
      <c r="D78" s="5" t="s">
        <v>484</v>
      </c>
      <c r="E78" s="8">
        <v>93</v>
      </c>
      <c r="F78" s="5" t="s">
        <v>657</v>
      </c>
      <c r="G78" s="5"/>
      <c r="H78" s="5"/>
    </row>
    <row r="79" spans="1:8">
      <c r="A79" s="5" t="s">
        <v>438</v>
      </c>
      <c r="B79" s="9" t="s">
        <v>680</v>
      </c>
      <c r="C79" s="5" t="s">
        <v>439</v>
      </c>
      <c r="D79" s="5" t="s">
        <v>440</v>
      </c>
      <c r="E79" s="8">
        <v>163</v>
      </c>
      <c r="F79" s="5" t="s">
        <v>657</v>
      </c>
      <c r="G79" s="5"/>
      <c r="H79" s="5"/>
    </row>
    <row r="80" spans="1:8">
      <c r="A80" s="5" t="s">
        <v>444</v>
      </c>
      <c r="B80" s="5" t="s">
        <v>445</v>
      </c>
      <c r="C80" s="9" t="s">
        <v>446</v>
      </c>
      <c r="D80" s="9" t="s">
        <v>447</v>
      </c>
      <c r="E80" s="8">
        <v>69</v>
      </c>
      <c r="F80" s="5" t="s">
        <v>659</v>
      </c>
      <c r="G80" s="5"/>
      <c r="H80" s="5"/>
    </row>
    <row r="81" spans="1:8">
      <c r="A81" s="7" t="s">
        <v>591</v>
      </c>
      <c r="B81" s="5" t="s">
        <v>592</v>
      </c>
      <c r="C81" s="5" t="s">
        <v>593</v>
      </c>
      <c r="D81" s="5" t="s">
        <v>594</v>
      </c>
      <c r="E81" s="8">
        <v>107</v>
      </c>
      <c r="F81" s="5" t="s">
        <v>657</v>
      </c>
      <c r="G81" s="5"/>
      <c r="H81" s="5"/>
    </row>
    <row r="82" spans="1:8">
      <c r="A82" s="5" t="s">
        <v>728</v>
      </c>
      <c r="B82" s="9" t="s">
        <v>681</v>
      </c>
      <c r="C82" s="5" t="s">
        <v>421</v>
      </c>
      <c r="D82" s="5" t="s">
        <v>651</v>
      </c>
      <c r="E82" s="8">
        <v>116</v>
      </c>
      <c r="F82" s="5" t="s">
        <v>657</v>
      </c>
      <c r="G82" s="5"/>
      <c r="H82" s="5"/>
    </row>
    <row r="83" spans="1:8">
      <c r="A83" s="5" t="s">
        <v>409</v>
      </c>
      <c r="B83" s="5" t="s">
        <v>410</v>
      </c>
      <c r="C83" s="5" t="s">
        <v>411</v>
      </c>
      <c r="D83" s="5" t="s">
        <v>412</v>
      </c>
      <c r="E83" s="8">
        <v>170</v>
      </c>
      <c r="F83" s="5" t="s">
        <v>657</v>
      </c>
      <c r="G83" s="5"/>
      <c r="H83" s="5"/>
    </row>
    <row r="84" spans="1:8" ht="14" customHeight="1">
      <c r="A84" s="5" t="s">
        <v>637</v>
      </c>
      <c r="B84" s="5" t="s">
        <v>638</v>
      </c>
      <c r="C84" s="5" t="s">
        <v>639</v>
      </c>
      <c r="D84" s="5" t="s">
        <v>640</v>
      </c>
      <c r="E84" s="8">
        <v>153</v>
      </c>
      <c r="F84" s="5" t="s">
        <v>657</v>
      </c>
      <c r="G84" s="5"/>
      <c r="H84" s="5"/>
    </row>
    <row r="85" spans="1:8">
      <c r="A85" s="5" t="s">
        <v>532</v>
      </c>
      <c r="B85" s="9" t="s">
        <v>682</v>
      </c>
      <c r="C85" s="11" t="s">
        <v>533</v>
      </c>
      <c r="D85" s="11" t="s">
        <v>534</v>
      </c>
      <c r="E85" s="8">
        <v>118</v>
      </c>
      <c r="F85" s="5" t="s">
        <v>657</v>
      </c>
      <c r="G85" s="5"/>
      <c r="H85" s="5"/>
    </row>
    <row r="86" spans="1:8">
      <c r="A86" s="5" t="s">
        <v>352</v>
      </c>
      <c r="B86" s="5" t="s">
        <v>353</v>
      </c>
      <c r="C86" s="8" t="s">
        <v>354</v>
      </c>
      <c r="D86" s="8" t="s">
        <v>355</v>
      </c>
      <c r="E86" s="8">
        <v>135</v>
      </c>
      <c r="F86" s="5" t="s">
        <v>657</v>
      </c>
      <c r="G86" s="5"/>
      <c r="H86" s="5"/>
    </row>
    <row r="87" spans="1:8">
      <c r="A87" s="5" t="s">
        <v>599</v>
      </c>
      <c r="B87" s="5" t="s">
        <v>600</v>
      </c>
      <c r="C87" s="5" t="s">
        <v>601</v>
      </c>
      <c r="D87" s="5" t="s">
        <v>602</v>
      </c>
      <c r="E87" s="8">
        <v>111</v>
      </c>
      <c r="F87" s="5" t="s">
        <v>657</v>
      </c>
      <c r="G87" s="5"/>
      <c r="H87" s="5"/>
    </row>
    <row r="88" spans="1:8">
      <c r="A88" s="7" t="s">
        <v>567</v>
      </c>
      <c r="B88" s="5" t="s">
        <v>568</v>
      </c>
      <c r="C88" s="5" t="s">
        <v>569</v>
      </c>
      <c r="D88" s="5" t="s">
        <v>570</v>
      </c>
      <c r="E88" s="8">
        <v>92</v>
      </c>
      <c r="F88" s="5" t="s">
        <v>650</v>
      </c>
      <c r="G88" s="5"/>
      <c r="H88" s="5"/>
    </row>
    <row r="89" spans="1:8">
      <c r="A89" s="7" t="s">
        <v>623</v>
      </c>
      <c r="B89" s="5" t="s">
        <v>624</v>
      </c>
      <c r="C89" s="5" t="s">
        <v>625</v>
      </c>
      <c r="D89" s="5" t="s">
        <v>626</v>
      </c>
      <c r="E89" s="8">
        <v>113</v>
      </c>
      <c r="F89" s="5" t="s">
        <v>650</v>
      </c>
      <c r="G89" s="5"/>
      <c r="H89" s="5"/>
    </row>
    <row r="90" spans="1:8">
      <c r="A90" s="7" t="s">
        <v>324</v>
      </c>
      <c r="B90" s="5" t="s">
        <v>325</v>
      </c>
      <c r="C90" s="5" t="s">
        <v>326</v>
      </c>
      <c r="D90" s="5" t="s">
        <v>327</v>
      </c>
      <c r="E90" s="8">
        <v>158</v>
      </c>
      <c r="F90" s="5" t="s">
        <v>657</v>
      </c>
      <c r="G90" s="5"/>
      <c r="H90" s="5"/>
    </row>
    <row r="91" spans="1:8">
      <c r="A91" s="5" t="s">
        <v>460</v>
      </c>
      <c r="B91" s="5" t="s">
        <v>461</v>
      </c>
      <c r="C91" s="5" t="s">
        <v>462</v>
      </c>
      <c r="D91" s="5" t="s">
        <v>463</v>
      </c>
      <c r="E91" s="8">
        <v>172</v>
      </c>
      <c r="F91" s="5" t="s">
        <v>657</v>
      </c>
      <c r="G91" s="5"/>
      <c r="H91" s="5"/>
    </row>
    <row r="92" spans="1:8">
      <c r="A92" s="5" t="s">
        <v>464</v>
      </c>
      <c r="B92" s="5" t="s">
        <v>465</v>
      </c>
      <c r="C92" s="5" t="s">
        <v>466</v>
      </c>
      <c r="D92" s="5" t="s">
        <v>467</v>
      </c>
      <c r="E92" s="8">
        <v>169</v>
      </c>
      <c r="F92" s="5" t="s">
        <v>657</v>
      </c>
      <c r="G92" s="5"/>
      <c r="H92" s="5"/>
    </row>
    <row r="93" spans="1:8">
      <c r="G93" s="7"/>
      <c r="H93" s="5"/>
    </row>
    <row r="94" spans="1:8">
      <c r="D94" s="5"/>
      <c r="E94" s="6"/>
      <c r="G94" s="7"/>
    </row>
    <row r="95" spans="1:8">
      <c r="A95" s="6"/>
      <c r="B95" s="6"/>
    </row>
  </sheetData>
  <phoneticPr fontId="2" type="noConversion"/>
  <pageMargins left="0.75" right="0.75" top="1" bottom="1" header="0.5" footer="0.5"/>
  <pageSetup paperSize="9" scale="4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RNA</vt:lpstr>
      <vt:lpstr>mRNA</vt:lpstr>
    </vt:vector>
  </TitlesOfParts>
  <Company>Det Sundhedsvidenskabelige Fakul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6-04-26T13:12:32Z</cp:lastPrinted>
  <dcterms:created xsi:type="dcterms:W3CDTF">2016-03-07T08:51:03Z</dcterms:created>
  <dcterms:modified xsi:type="dcterms:W3CDTF">2016-10-13T08:29:31Z</dcterms:modified>
</cp:coreProperties>
</file>